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/>
  <mc:AlternateContent xmlns:mc="http://schemas.openxmlformats.org/markup-compatibility/2006">
    <mc:Choice Requires="x15">
      <x15ac:absPath xmlns:x15ac="http://schemas.microsoft.com/office/spreadsheetml/2010/11/ac" url="/Users/Yoshinori/Desktop/"/>
    </mc:Choice>
  </mc:AlternateContent>
  <xr:revisionPtr revIDLastSave="0" documentId="13_ncr:1_{26326ABE-AA4E-F947-9C17-9907F1EDA764}" xr6:coauthVersionLast="47" xr6:coauthVersionMax="47" xr10:uidLastSave="{00000000-0000-0000-0000-000000000000}"/>
  <bookViews>
    <workbookView xWindow="0" yWindow="740" windowWidth="30240" windowHeight="18900" firstSheet="7" activeTab="21" xr2:uid="{00000000-000D-0000-FFFF-FFFF00000000}"/>
  </bookViews>
  <sheets>
    <sheet name="Figure 2a_A549" sheetId="3" r:id="rId1"/>
    <sheet name="Figure 2a_HCC827" sheetId="4" r:id="rId2"/>
    <sheet name="Figure 2b" sheetId="26" r:id="rId3"/>
    <sheet name="Figure 2e" sheetId="5" r:id="rId4"/>
    <sheet name="Figure 2f" sheetId="27" r:id="rId5"/>
    <sheet name="Figure 2h" sheetId="28" r:id="rId6"/>
    <sheet name="Figure 3a" sheetId="6" r:id="rId7"/>
    <sheet name="Figure 3b" sheetId="7" r:id="rId8"/>
    <sheet name="Figure 3c,d" sheetId="8" r:id="rId9"/>
    <sheet name="Figure 3e" sheetId="10" r:id="rId10"/>
    <sheet name="Figure 3f" sheetId="9" r:id="rId11"/>
    <sheet name="Figure 3h" sheetId="24" r:id="rId12"/>
    <sheet name="Figure 3i" sheetId="23" r:id="rId13"/>
    <sheet name="Figure 4a" sheetId="13" r:id="rId14"/>
    <sheet name="Figure 4b" sheetId="18" r:id="rId15"/>
    <sheet name="Figure 4c" sheetId="14" r:id="rId16"/>
    <sheet name="Figure 4d,e" sheetId="15" r:id="rId17"/>
    <sheet name="Figure 4h" sheetId="29" r:id="rId18"/>
    <sheet name="Figure 4j" sheetId="17" r:id="rId19"/>
    <sheet name="Figure 5d" sheetId="19" r:id="rId20"/>
    <sheet name="Figure 5e" sheetId="22" r:id="rId21"/>
    <sheet name="Figure 5f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6" l="1"/>
  <c r="E10" i="26"/>
  <c r="E9" i="26"/>
  <c r="E8" i="26"/>
  <c r="E5" i="26"/>
  <c r="E4" i="26"/>
  <c r="E3" i="26"/>
  <c r="E2" i="26"/>
  <c r="B5" i="26" s="1"/>
  <c r="J8" i="19"/>
  <c r="L11" i="19"/>
  <c r="K11" i="19"/>
  <c r="J11" i="19"/>
  <c r="L10" i="19"/>
  <c r="K10" i="19"/>
  <c r="J10" i="19"/>
  <c r="L9" i="19"/>
  <c r="K9" i="19"/>
  <c r="J9" i="19"/>
  <c r="L8" i="19"/>
  <c r="K8" i="19"/>
  <c r="L7" i="19"/>
  <c r="K7" i="19"/>
  <c r="J7" i="19"/>
  <c r="L6" i="19"/>
  <c r="K6" i="19"/>
  <c r="J6" i="19"/>
  <c r="L5" i="19"/>
  <c r="K5" i="19"/>
  <c r="J5" i="19"/>
  <c r="L4" i="19"/>
  <c r="K4" i="19"/>
  <c r="J4" i="19"/>
  <c r="L3" i="19"/>
  <c r="K3" i="19"/>
  <c r="J3" i="19"/>
  <c r="I11" i="19"/>
  <c r="I10" i="19"/>
  <c r="I9" i="19"/>
  <c r="I8" i="19"/>
  <c r="I7" i="19"/>
  <c r="I6" i="19"/>
  <c r="I5" i="19"/>
  <c r="I4" i="19"/>
  <c r="I3" i="19"/>
  <c r="B10" i="26" l="1"/>
  <c r="B11" i="26"/>
  <c r="B9" i="26"/>
  <c r="B4" i="26"/>
  <c r="B3" i="26"/>
  <c r="G7" i="18"/>
  <c r="F7" i="18"/>
  <c r="G6" i="18"/>
  <c r="F6" i="18"/>
  <c r="G5" i="18"/>
  <c r="F5" i="18"/>
  <c r="G4" i="18"/>
  <c r="F4" i="18"/>
  <c r="G3" i="18"/>
  <c r="F3" i="18"/>
  <c r="G2" i="18"/>
  <c r="F2" i="18"/>
  <c r="D14" i="9" l="1"/>
  <c r="C28" i="9"/>
  <c r="C27" i="9"/>
  <c r="C26" i="9"/>
  <c r="C25" i="9"/>
  <c r="C24" i="9"/>
  <c r="C23" i="9"/>
  <c r="D19" i="9"/>
  <c r="D18" i="9"/>
  <c r="D17" i="9"/>
  <c r="D16" i="9"/>
  <c r="D15" i="9"/>
  <c r="B27" i="10"/>
  <c r="B26" i="10"/>
  <c r="B25" i="10"/>
  <c r="B24" i="10"/>
  <c r="B23" i="10"/>
  <c r="B22" i="10"/>
  <c r="C18" i="10"/>
  <c r="C17" i="10"/>
  <c r="C16" i="10"/>
  <c r="C15" i="10"/>
  <c r="C14" i="10"/>
  <c r="C13" i="10"/>
  <c r="J21" i="14" l="1"/>
  <c r="J20" i="14"/>
  <c r="J16" i="14"/>
  <c r="J24" i="14" s="1"/>
  <c r="J15" i="14"/>
  <c r="J23" i="14" s="1"/>
  <c r="J14" i="14"/>
  <c r="J22" i="14" s="1"/>
  <c r="J13" i="14"/>
  <c r="J12" i="14"/>
  <c r="J11" i="14"/>
  <c r="B24" i="14"/>
  <c r="B23" i="14"/>
  <c r="B22" i="14"/>
  <c r="B21" i="14"/>
  <c r="B20" i="14"/>
  <c r="F20" i="7"/>
  <c r="F19" i="7"/>
  <c r="B13" i="7"/>
  <c r="B12" i="7"/>
  <c r="B19" i="7" s="1"/>
  <c r="B11" i="7"/>
  <c r="B20" i="7" s="1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</calcChain>
</file>

<file path=xl/sharedStrings.xml><?xml version="1.0" encoding="utf-8"?>
<sst xmlns="http://schemas.openxmlformats.org/spreadsheetml/2006/main" count="626" uniqueCount="145">
  <si>
    <t>PRMT5</t>
  </si>
  <si>
    <t>PRMT5</t>
    <phoneticPr fontId="1"/>
  </si>
  <si>
    <t>siControl</t>
  </si>
  <si>
    <t>STAT3-pY705</t>
    <phoneticPr fontId="1"/>
  </si>
  <si>
    <t>STAT3</t>
  </si>
  <si>
    <t>STAT3</t>
    <phoneticPr fontId="1"/>
  </si>
  <si>
    <t>Tubulin</t>
    <phoneticPr fontId="1"/>
  </si>
  <si>
    <t>HCC827</t>
    <phoneticPr fontId="1"/>
  </si>
  <si>
    <t>A549</t>
    <phoneticPr fontId="1"/>
  </si>
  <si>
    <t>S.D.</t>
    <phoneticPr fontId="1"/>
  </si>
  <si>
    <t>Vector</t>
    <phoneticPr fontId="1"/>
  </si>
  <si>
    <t>PRMT5-Luc</t>
    <phoneticPr fontId="1"/>
  </si>
  <si>
    <t>Renilla-Luc</t>
    <phoneticPr fontId="1"/>
  </si>
  <si>
    <t>STAT3C + Vector</t>
    <phoneticPr fontId="1"/>
  </si>
  <si>
    <t>Relative Luciferase activity</t>
    <phoneticPr fontId="1"/>
  </si>
  <si>
    <t>luc-A</t>
    <phoneticPr fontId="1"/>
  </si>
  <si>
    <t>luc-B</t>
    <phoneticPr fontId="1"/>
  </si>
  <si>
    <t>luc-C</t>
    <phoneticPr fontId="1"/>
  </si>
  <si>
    <t>luc-D</t>
    <phoneticPr fontId="1"/>
  </si>
  <si>
    <t>STAT3C + luc-A</t>
    <phoneticPr fontId="1"/>
  </si>
  <si>
    <t>STAT3C + luc-B</t>
    <phoneticPr fontId="1"/>
  </si>
  <si>
    <t>STAT3C + luc-C</t>
    <phoneticPr fontId="1"/>
  </si>
  <si>
    <t>STAT3C + luc-D</t>
    <phoneticPr fontId="1"/>
  </si>
  <si>
    <t>PRMT5-luc/Renilla-Luc</t>
    <phoneticPr fontId="1"/>
  </si>
  <si>
    <t>PRMT5-luc/Renilla-Luc (Average)</t>
    <phoneticPr fontId="1"/>
  </si>
  <si>
    <t>siPRMT5-1</t>
  </si>
  <si>
    <t>siPRMT5-2</t>
  </si>
  <si>
    <t>HCC827</t>
  </si>
  <si>
    <t>A549</t>
  </si>
  <si>
    <t>Intensities</t>
  </si>
  <si>
    <t>Tubulin</t>
  </si>
  <si>
    <t>Expression level normalized to Tubulin</t>
  </si>
  <si>
    <t>Relative expression level normalized to Tubulin</t>
  </si>
  <si>
    <t>MEP50</t>
    <phoneticPr fontId="1"/>
  </si>
  <si>
    <t>Sample</t>
    <phoneticPr fontId="1"/>
  </si>
  <si>
    <t>Total cells</t>
  </si>
  <si>
    <t>Total cells</t>
    <phoneticPr fontId="1"/>
  </si>
  <si>
    <t>Viable cells</t>
  </si>
  <si>
    <t>Viable cells</t>
    <phoneticPr fontId="1"/>
  </si>
  <si>
    <t>Viability (%)</t>
    <phoneticPr fontId="1"/>
  </si>
  <si>
    <t>/ml (x10^6)</t>
  </si>
  <si>
    <t>0</t>
  </si>
  <si>
    <t>24</t>
  </si>
  <si>
    <t>48</t>
  </si>
  <si>
    <t>72</t>
  </si>
  <si>
    <t>Control</t>
  </si>
  <si>
    <t>48h</t>
    <phoneticPr fontId="1"/>
  </si>
  <si>
    <t>24h</t>
    <phoneticPr fontId="1"/>
  </si>
  <si>
    <t>siControl #1</t>
    <phoneticPr fontId="1"/>
  </si>
  <si>
    <t>siControl #2</t>
    <phoneticPr fontId="1"/>
  </si>
  <si>
    <t>siControl #3</t>
    <phoneticPr fontId="1"/>
  </si>
  <si>
    <t>siMEP50-1 #1</t>
    <phoneticPr fontId="1"/>
  </si>
  <si>
    <t>siMEP50-1 #2</t>
    <phoneticPr fontId="1"/>
  </si>
  <si>
    <t>siMEP50-1 #3</t>
    <phoneticPr fontId="1"/>
  </si>
  <si>
    <t>siPRMT5-1 #1</t>
    <phoneticPr fontId="1"/>
  </si>
  <si>
    <t>siPRMT5-1 #2</t>
    <phoneticPr fontId="1"/>
  </si>
  <si>
    <t>siPRMT5-1 #3</t>
    <phoneticPr fontId="1"/>
  </si>
  <si>
    <t>72h</t>
    <phoneticPr fontId="1"/>
  </si>
  <si>
    <t>Relative cell growth</t>
    <phoneticPr fontId="1"/>
  </si>
  <si>
    <t>Average</t>
    <phoneticPr fontId="1"/>
  </si>
  <si>
    <t>siPRMT5</t>
  </si>
  <si>
    <t>S.E.M.</t>
    <phoneticPr fontId="1"/>
  </si>
  <si>
    <t>Total Flux [p/s]</t>
  </si>
  <si>
    <t>Intensity</t>
    <phoneticPr fontId="1"/>
  </si>
  <si>
    <t>Actin</t>
    <phoneticPr fontId="1"/>
  </si>
  <si>
    <t>Relative PRMT5 expression</t>
    <phoneticPr fontId="1"/>
  </si>
  <si>
    <t>STAT3 band intensity Normalized to Actin</t>
    <phoneticPr fontId="1"/>
  </si>
  <si>
    <t>PRMT5 band intensity Normalized to Actin</t>
    <phoneticPr fontId="1"/>
  </si>
  <si>
    <t>STAT3-pY705 band intensity Normalized to STAT3</t>
    <phoneticPr fontId="1"/>
  </si>
  <si>
    <t>Relative STAT3 activity</t>
    <phoneticPr fontId="1"/>
  </si>
  <si>
    <t>Vector</t>
  </si>
  <si>
    <t>STAT3-WT</t>
  </si>
  <si>
    <t>STAT3-R379K</t>
  </si>
  <si>
    <t>STAT3-R423K</t>
  </si>
  <si>
    <t>STAT3-R518K</t>
  </si>
  <si>
    <t>STAT3-R609K</t>
  </si>
  <si>
    <t>1st</t>
    <phoneticPr fontId="1"/>
  </si>
  <si>
    <t>2nd</t>
    <phoneticPr fontId="1"/>
  </si>
  <si>
    <t>Primary sphere</t>
    <phoneticPr fontId="1"/>
  </si>
  <si>
    <t>Secondary sphere</t>
    <phoneticPr fontId="1"/>
  </si>
  <si>
    <t>1st (1000 cells)</t>
    <phoneticPr fontId="1"/>
  </si>
  <si>
    <t>2nd (1000 cells)</t>
    <phoneticPr fontId="1"/>
  </si>
  <si>
    <t>STAT3-WT</t>
    <phoneticPr fontId="1"/>
  </si>
  <si>
    <t>STAT3-R379K</t>
    <phoneticPr fontId="1"/>
  </si>
  <si>
    <t>STAT3-R423K</t>
    <phoneticPr fontId="1"/>
  </si>
  <si>
    <t>STAT3-R518K</t>
    <phoneticPr fontId="1"/>
  </si>
  <si>
    <t>STAT3-R609K</t>
    <phoneticPr fontId="1"/>
  </si>
  <si>
    <t>Firefly luc</t>
    <phoneticPr fontId="1"/>
  </si>
  <si>
    <t>Renilla luc</t>
    <phoneticPr fontId="1"/>
  </si>
  <si>
    <t>Parental</t>
    <phoneticPr fontId="1"/>
  </si>
  <si>
    <t>STAT3 KO</t>
  </si>
  <si>
    <t>STAT3 KO + STAT3-WT</t>
  </si>
  <si>
    <t>STAT3 KO + STAT3-R609K</t>
  </si>
  <si>
    <t>Firefly Luc</t>
    <phoneticPr fontId="1"/>
  </si>
  <si>
    <t>Renila luc</t>
    <phoneticPr fontId="1"/>
  </si>
  <si>
    <t>SCR</t>
  </si>
  <si>
    <t>STAT3-KO</t>
    <phoneticPr fontId="1"/>
  </si>
  <si>
    <t>STAT3KO</t>
  </si>
  <si>
    <t>STAT3 R609K</t>
  </si>
  <si>
    <t>STAT3KO</t>
    <phoneticPr fontId="1"/>
  </si>
  <si>
    <t>Tumor volume (average)</t>
    <phoneticPr fontId="1"/>
  </si>
  <si>
    <t>Total Flux [p/s]</t>
    <phoneticPr fontId="8"/>
  </si>
  <si>
    <t>Control</t>
    <phoneticPr fontId="1"/>
  </si>
  <si>
    <t>Control + IL-6</t>
    <phoneticPr fontId="1"/>
  </si>
  <si>
    <t>STAT3 KO</t>
    <phoneticPr fontId="1"/>
  </si>
  <si>
    <t>STAT3 KO + IL-6</t>
    <phoneticPr fontId="1"/>
  </si>
  <si>
    <t>PRMT5/Actin</t>
    <phoneticPr fontId="1"/>
  </si>
  <si>
    <t>Ct</t>
    <phoneticPr fontId="1"/>
  </si>
  <si>
    <t>%of collection</t>
    <phoneticPr fontId="1"/>
  </si>
  <si>
    <t>INPUT</t>
    <phoneticPr fontId="1"/>
  </si>
  <si>
    <t>IgG</t>
    <phoneticPr fontId="1"/>
  </si>
  <si>
    <t>Undetermined</t>
  </si>
  <si>
    <t>Average</t>
  </si>
  <si>
    <t>SD</t>
  </si>
  <si>
    <t>IgG</t>
  </si>
  <si>
    <t>HCC827</t>
    <phoneticPr fontId="9"/>
  </si>
  <si>
    <t>Control</t>
    <phoneticPr fontId="9"/>
  </si>
  <si>
    <t>Control + IL6</t>
    <phoneticPr fontId="9"/>
  </si>
  <si>
    <t>STAT3 KO</t>
    <phoneticPr fontId="9"/>
  </si>
  <si>
    <t>STAT3 KO + IL6</t>
    <phoneticPr fontId="9"/>
  </si>
  <si>
    <t>Control + IL6</t>
  </si>
  <si>
    <t>STAT3 KO + IL6</t>
  </si>
  <si>
    <t>Background</t>
    <phoneticPr fontId="1"/>
  </si>
  <si>
    <t>Rawdata-background</t>
    <phoneticPr fontId="1"/>
  </si>
  <si>
    <t>shControl</t>
    <phoneticPr fontId="1"/>
  </si>
  <si>
    <t>shPRMT5</t>
    <phoneticPr fontId="1"/>
  </si>
  <si>
    <t>shMEP50</t>
    <phoneticPr fontId="1"/>
  </si>
  <si>
    <t>shPRMT5-1</t>
    <phoneticPr fontId="1"/>
  </si>
  <si>
    <t>shPRMT5-2</t>
    <phoneticPr fontId="1"/>
  </si>
  <si>
    <t>shControl #1</t>
    <phoneticPr fontId="1"/>
  </si>
  <si>
    <t>shControl #2</t>
    <phoneticPr fontId="1"/>
  </si>
  <si>
    <t>shControl #3</t>
    <phoneticPr fontId="1"/>
  </si>
  <si>
    <t>shMEP50-1 #1</t>
    <phoneticPr fontId="1"/>
  </si>
  <si>
    <t>shMEP50-1 #2</t>
    <phoneticPr fontId="1"/>
  </si>
  <si>
    <t>shMEP50-1 #3</t>
    <phoneticPr fontId="1"/>
  </si>
  <si>
    <t>shPRMT5-1 #1</t>
    <phoneticPr fontId="1"/>
  </si>
  <si>
    <t>shPRMT5-1 #2</t>
    <phoneticPr fontId="1"/>
  </si>
  <si>
    <t>shPRMT5-1 #3</t>
    <phoneticPr fontId="1"/>
  </si>
  <si>
    <t>shControl</t>
  </si>
  <si>
    <t>shMEP50-1</t>
    <phoneticPr fontId="1"/>
  </si>
  <si>
    <t>shPRMT5-1</t>
  </si>
  <si>
    <t>shPRMT5-2</t>
  </si>
  <si>
    <t>shControl + IL6</t>
    <phoneticPr fontId="1"/>
  </si>
  <si>
    <t>shPRMT5-1 + IL6</t>
    <phoneticPr fontId="1"/>
  </si>
  <si>
    <t>shPRMT5-2 + IL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0"/>
      <name val="Arial"/>
      <family val="2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b/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Kozuka Gothic Pro R"/>
      <family val="3"/>
      <charset val="128"/>
    </font>
    <font>
      <sz val="10"/>
      <name val="游ゴシック Regular"/>
      <family val="3"/>
      <charset val="128"/>
    </font>
    <font>
      <sz val="12"/>
      <color theme="1"/>
      <name val="游ゴシック Regular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22">
    <xf numFmtId="0" fontId="0" fillId="0" borderId="0" xfId="0">
      <alignment vertical="center"/>
    </xf>
    <xf numFmtId="1" fontId="0" fillId="0" borderId="0" xfId="0" applyNumberFormat="1" applyAlignment="1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76" fontId="0" fillId="0" borderId="0" xfId="0" applyNumberFormat="1" applyAlignment="1">
      <alignment horizontal="right"/>
    </xf>
    <xf numFmtId="177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3" fillId="0" borderId="0" xfId="0" applyFont="1">
      <alignment vertical="center"/>
    </xf>
    <xf numFmtId="0" fontId="0" fillId="0" borderId="0" xfId="0" applyAlignment="1"/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1" fontId="6" fillId="0" borderId="0" xfId="1" applyNumberFormat="1" applyFont="1"/>
    <xf numFmtId="0" fontId="7" fillId="0" borderId="0" xfId="0" applyFont="1" applyAlignment="1"/>
    <xf numFmtId="11" fontId="0" fillId="0" borderId="0" xfId="0" applyNumberFormat="1" applyAlignment="1"/>
    <xf numFmtId="0" fontId="0" fillId="0" borderId="0" xfId="0" applyAlignment="1">
      <alignment horizontal="right" vertical="center"/>
    </xf>
    <xf numFmtId="0" fontId="10" fillId="0" borderId="0" xfId="0" applyFont="1" applyAlignment="1"/>
    <xf numFmtId="0" fontId="11" fillId="0" borderId="0" xfId="0" applyFont="1" applyAlignment="1"/>
    <xf numFmtId="1" fontId="0" fillId="0" borderId="0" xfId="0" applyNumberFormat="1">
      <alignment vertical="center"/>
    </xf>
  </cellXfs>
  <cellStyles count="2">
    <cellStyle name="標準" xfId="0" builtinId="0"/>
    <cellStyle name="標準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1"/>
  <sheetViews>
    <sheetView workbookViewId="0">
      <selection activeCell="F17" sqref="F17"/>
    </sheetView>
  </sheetViews>
  <sheetFormatPr baseColWidth="10" defaultColWidth="11" defaultRowHeight="20"/>
  <cols>
    <col min="1" max="1" width="12.7109375" customWidth="1"/>
  </cols>
  <sheetData>
    <row r="1" spans="1:5">
      <c r="A1" t="s">
        <v>28</v>
      </c>
    </row>
    <row r="3" spans="1:5">
      <c r="B3" t="s">
        <v>45</v>
      </c>
      <c r="C3">
        <v>25.64288330078125</v>
      </c>
      <c r="D3">
        <v>22.461315155029297</v>
      </c>
      <c r="E3">
        <v>0.11021800729990458</v>
      </c>
    </row>
    <row r="4" spans="1:5">
      <c r="C4">
        <v>25.794349670410156</v>
      </c>
      <c r="D4">
        <v>22.358556747436499</v>
      </c>
      <c r="E4">
        <v>9.2410915190218143E-2</v>
      </c>
    </row>
    <row r="5" spans="1:5">
      <c r="C5">
        <v>25.263755798339844</v>
      </c>
      <c r="D5">
        <v>22.360050582885702</v>
      </c>
      <c r="E5">
        <v>0.13362805020819379</v>
      </c>
    </row>
    <row r="6" spans="1:5">
      <c r="B6" t="s">
        <v>120</v>
      </c>
      <c r="C6">
        <v>25.240184783935547</v>
      </c>
      <c r="D6">
        <v>23.360523223876953</v>
      </c>
      <c r="E6">
        <v>0.27174745703499187</v>
      </c>
    </row>
    <row r="7" spans="1:5">
      <c r="C7">
        <v>24.945674896240234</v>
      </c>
      <c r="D7">
        <v>23.295099258422852</v>
      </c>
      <c r="E7">
        <v>0.31851304421671028</v>
      </c>
    </row>
    <row r="8" spans="1:5">
      <c r="C8">
        <v>24.911113739013672</v>
      </c>
      <c r="D8">
        <v>23.073408126831055</v>
      </c>
      <c r="E8">
        <v>0.27976635690300072</v>
      </c>
    </row>
    <row r="9" spans="1:5">
      <c r="B9" t="s">
        <v>90</v>
      </c>
      <c r="C9">
        <v>25.636714935302734</v>
      </c>
      <c r="D9">
        <v>21.957014083862305</v>
      </c>
      <c r="E9">
        <v>7.8036838878021E-2</v>
      </c>
    </row>
    <row r="10" spans="1:5">
      <c r="C10">
        <v>25.589576721191406</v>
      </c>
      <c r="D10">
        <v>21.542947769165039</v>
      </c>
      <c r="E10">
        <v>6.0512250377194057E-2</v>
      </c>
    </row>
    <row r="11" spans="1:5">
      <c r="C11">
        <v>25.589605331420898</v>
      </c>
      <c r="D11">
        <v>21.781379699707031</v>
      </c>
      <c r="E11">
        <v>7.1385475153159836E-2</v>
      </c>
    </row>
    <row r="12" spans="1:5">
      <c r="B12" t="s">
        <v>121</v>
      </c>
      <c r="C12">
        <v>25.860748291015625</v>
      </c>
      <c r="D12">
        <v>22.314016342163086</v>
      </c>
      <c r="E12">
        <v>8.5571135863988804E-2</v>
      </c>
    </row>
    <row r="13" spans="1:5">
      <c r="C13">
        <v>25.959516525268555</v>
      </c>
      <c r="D13">
        <v>22.336639404296875</v>
      </c>
      <c r="E13">
        <v>8.1171826044593762E-2</v>
      </c>
    </row>
    <row r="14" spans="1:5">
      <c r="C14">
        <v>25.956268310546875</v>
      </c>
      <c r="D14">
        <v>22.140506744384766</v>
      </c>
      <c r="E14">
        <v>7.1013564472899277E-2</v>
      </c>
    </row>
    <row r="18" spans="2:4">
      <c r="B18" t="s">
        <v>45</v>
      </c>
      <c r="C18">
        <v>1</v>
      </c>
      <c r="D18">
        <v>0.18653347028657868</v>
      </c>
    </row>
    <row r="19" spans="2:4">
      <c r="B19" t="s">
        <v>120</v>
      </c>
      <c r="C19">
        <v>2.6105874575649382</v>
      </c>
      <c r="D19">
        <v>0.22566680772715211</v>
      </c>
    </row>
    <row r="20" spans="2:4">
      <c r="B20" t="s">
        <v>90</v>
      </c>
      <c r="C20">
        <v>0.62800021130895178</v>
      </c>
      <c r="D20">
        <v>7.9827799305138392E-2</v>
      </c>
    </row>
    <row r="21" spans="2:4">
      <c r="B21" t="s">
        <v>121</v>
      </c>
      <c r="C21">
        <v>0.71296272123890403</v>
      </c>
      <c r="D21">
        <v>0.22566680772715206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7"/>
  <sheetViews>
    <sheetView workbookViewId="0">
      <selection activeCell="A2" sqref="A2:A8"/>
    </sheetView>
  </sheetViews>
  <sheetFormatPr baseColWidth="10" defaultColWidth="11" defaultRowHeight="20"/>
  <sheetData>
    <row r="1" spans="1:3">
      <c r="B1" t="s">
        <v>80</v>
      </c>
      <c r="C1" t="s">
        <v>81</v>
      </c>
    </row>
    <row r="2" spans="1:3">
      <c r="A2" t="s">
        <v>124</v>
      </c>
      <c r="B2">
        <v>52</v>
      </c>
      <c r="C2">
        <v>70</v>
      </c>
    </row>
    <row r="3" spans="1:3">
      <c r="B3">
        <v>50</v>
      </c>
      <c r="C3">
        <v>74</v>
      </c>
    </row>
    <row r="4" spans="1:3">
      <c r="B4">
        <v>53</v>
      </c>
      <c r="C4">
        <v>73</v>
      </c>
    </row>
    <row r="5" spans="1:3">
      <c r="A5" t="s">
        <v>127</v>
      </c>
      <c r="B5">
        <v>20</v>
      </c>
      <c r="C5">
        <v>20</v>
      </c>
    </row>
    <row r="6" spans="1:3">
      <c r="B6">
        <v>11</v>
      </c>
      <c r="C6">
        <v>20</v>
      </c>
    </row>
    <row r="7" spans="1:3">
      <c r="B7">
        <v>21</v>
      </c>
      <c r="C7">
        <v>21</v>
      </c>
    </row>
    <row r="8" spans="1:3">
      <c r="A8" t="s">
        <v>128</v>
      </c>
      <c r="B8">
        <v>14</v>
      </c>
      <c r="C8">
        <v>16</v>
      </c>
    </row>
    <row r="9" spans="1:3">
      <c r="B9">
        <v>11</v>
      </c>
      <c r="C9">
        <v>14</v>
      </c>
    </row>
    <row r="10" spans="1:3">
      <c r="B10">
        <v>11</v>
      </c>
      <c r="C10">
        <v>13</v>
      </c>
    </row>
    <row r="13" spans="1:3">
      <c r="A13" t="s">
        <v>78</v>
      </c>
      <c r="B13" t="s">
        <v>124</v>
      </c>
      <c r="C13">
        <f>AVERAGE(B2:B4)</f>
        <v>51.666666666666664</v>
      </c>
    </row>
    <row r="14" spans="1:3">
      <c r="B14" t="s">
        <v>127</v>
      </c>
      <c r="C14">
        <f>AVERAGE(B5:B7)</f>
        <v>17.333333333333332</v>
      </c>
    </row>
    <row r="15" spans="1:3">
      <c r="B15" t="s">
        <v>128</v>
      </c>
      <c r="C15">
        <f>AVERAGE(B8:B10)</f>
        <v>12</v>
      </c>
    </row>
    <row r="16" spans="1:3">
      <c r="A16" t="s">
        <v>79</v>
      </c>
      <c r="B16" t="s">
        <v>124</v>
      </c>
      <c r="C16">
        <f>AVERAGE(C2:C4)</f>
        <v>72.333333333333329</v>
      </c>
    </row>
    <row r="17" spans="1:3">
      <c r="B17" t="s">
        <v>127</v>
      </c>
      <c r="C17">
        <f>AVERAGE(C5:C7)</f>
        <v>20.333333333333332</v>
      </c>
    </row>
    <row r="18" spans="1:3">
      <c r="B18" t="s">
        <v>128</v>
      </c>
      <c r="C18">
        <f>AVERAGE(C8:C10)</f>
        <v>14.333333333333334</v>
      </c>
    </row>
    <row r="22" spans="1:3">
      <c r="A22" t="s">
        <v>124</v>
      </c>
      <c r="B22">
        <f>STDEV(B2:B4)</f>
        <v>1.5275252316519465</v>
      </c>
    </row>
    <row r="23" spans="1:3">
      <c r="A23" t="s">
        <v>127</v>
      </c>
      <c r="B23">
        <f>STDEV(B5:B7)</f>
        <v>5.5075705472861003</v>
      </c>
    </row>
    <row r="24" spans="1:3">
      <c r="A24" t="s">
        <v>128</v>
      </c>
      <c r="B24">
        <f>STDEV(B8:B10)</f>
        <v>1.7320508075688772</v>
      </c>
    </row>
    <row r="25" spans="1:3">
      <c r="B25">
        <f>STDEV(C2:C4)</f>
        <v>2.0816659994661326</v>
      </c>
    </row>
    <row r="26" spans="1:3">
      <c r="B26">
        <f>STDEV(C5:C7)</f>
        <v>0.57735026918962584</v>
      </c>
    </row>
    <row r="27" spans="1:3">
      <c r="B27">
        <f>STDEV(C8:C10)</f>
        <v>1.527525231651946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32"/>
  <sheetViews>
    <sheetView workbookViewId="0">
      <selection activeCell="G13" sqref="G13"/>
    </sheetView>
  </sheetViews>
  <sheetFormatPr baseColWidth="10" defaultColWidth="11" defaultRowHeight="20"/>
  <sheetData>
    <row r="1" spans="1:7">
      <c r="A1" s="12"/>
      <c r="B1" s="12"/>
      <c r="C1" s="12"/>
      <c r="D1" s="11"/>
      <c r="E1" s="11"/>
      <c r="F1" s="11"/>
      <c r="G1" s="11"/>
    </row>
    <row r="2" spans="1:7">
      <c r="A2" s="12"/>
      <c r="C2" t="s">
        <v>76</v>
      </c>
      <c r="D2" t="s">
        <v>77</v>
      </c>
      <c r="E2" s="11"/>
    </row>
    <row r="3" spans="1:7">
      <c r="A3" s="12"/>
      <c r="B3" t="s">
        <v>124</v>
      </c>
      <c r="C3">
        <v>76</v>
      </c>
      <c r="D3">
        <v>119</v>
      </c>
      <c r="E3" s="11"/>
    </row>
    <row r="4" spans="1:7">
      <c r="A4" s="12"/>
      <c r="C4">
        <v>69</v>
      </c>
      <c r="D4">
        <v>108</v>
      </c>
      <c r="E4" s="11"/>
    </row>
    <row r="5" spans="1:7">
      <c r="A5" s="12"/>
      <c r="C5">
        <v>72</v>
      </c>
      <c r="D5">
        <v>123</v>
      </c>
      <c r="E5" s="11"/>
    </row>
    <row r="6" spans="1:7">
      <c r="A6" s="12"/>
      <c r="B6" t="s">
        <v>127</v>
      </c>
      <c r="C6">
        <v>30</v>
      </c>
      <c r="D6">
        <v>50</v>
      </c>
      <c r="E6" s="11"/>
    </row>
    <row r="7" spans="1:7">
      <c r="A7" s="12"/>
      <c r="C7">
        <v>40</v>
      </c>
      <c r="D7">
        <v>37</v>
      </c>
      <c r="E7" s="11"/>
    </row>
    <row r="8" spans="1:7">
      <c r="A8" s="12"/>
      <c r="C8">
        <v>36</v>
      </c>
      <c r="D8">
        <v>44</v>
      </c>
      <c r="E8" s="11"/>
    </row>
    <row r="9" spans="1:7">
      <c r="A9" s="12"/>
      <c r="B9" t="s">
        <v>128</v>
      </c>
      <c r="C9">
        <v>32</v>
      </c>
      <c r="D9">
        <v>51</v>
      </c>
      <c r="E9" s="11"/>
    </row>
    <row r="10" spans="1:7">
      <c r="A10" s="12"/>
      <c r="C10">
        <v>43</v>
      </c>
      <c r="D10">
        <v>44</v>
      </c>
      <c r="E10" s="11"/>
    </row>
    <row r="11" spans="1:7">
      <c r="A11" s="12"/>
      <c r="C11">
        <v>25</v>
      </c>
      <c r="D11">
        <v>40</v>
      </c>
      <c r="E11" s="12"/>
    </row>
    <row r="12" spans="1:7">
      <c r="A12" s="12"/>
      <c r="E12" s="12"/>
    </row>
    <row r="13" spans="1:7">
      <c r="A13" s="12"/>
      <c r="E13" s="12"/>
    </row>
    <row r="14" spans="1:7">
      <c r="A14" s="12"/>
      <c r="B14" t="s">
        <v>78</v>
      </c>
      <c r="C14" s="10" t="s">
        <v>138</v>
      </c>
      <c r="D14">
        <f>AVERAGE(C3:C5)</f>
        <v>72.333333333333329</v>
      </c>
      <c r="E14" s="12"/>
    </row>
    <row r="15" spans="1:7">
      <c r="A15" s="12"/>
      <c r="C15" s="10" t="s">
        <v>140</v>
      </c>
      <c r="D15">
        <f>AVERAGE(C6:C8)</f>
        <v>35.333333333333336</v>
      </c>
      <c r="E15" s="12"/>
    </row>
    <row r="16" spans="1:7">
      <c r="C16" s="10" t="s">
        <v>141</v>
      </c>
      <c r="D16">
        <f>AVERAGE(C9:C11)</f>
        <v>33.333333333333336</v>
      </c>
    </row>
    <row r="17" spans="1:7">
      <c r="B17" t="s">
        <v>79</v>
      </c>
      <c r="C17" s="10" t="s">
        <v>138</v>
      </c>
      <c r="D17">
        <f>AVERAGE(D3:D5)</f>
        <v>116.66666666666667</v>
      </c>
    </row>
    <row r="18" spans="1:7">
      <c r="A18" s="13"/>
      <c r="C18" s="10" t="s">
        <v>140</v>
      </c>
      <c r="D18">
        <f>AVERAGE(D6:D8)</f>
        <v>43.666666666666664</v>
      </c>
      <c r="E18" s="13"/>
    </row>
    <row r="19" spans="1:7">
      <c r="C19" s="10" t="s">
        <v>141</v>
      </c>
      <c r="D19">
        <f>AVERAGE(D9:D11)</f>
        <v>45</v>
      </c>
    </row>
    <row r="23" spans="1:7">
      <c r="A23" t="s">
        <v>78</v>
      </c>
      <c r="B23" s="10" t="s">
        <v>138</v>
      </c>
      <c r="C23">
        <f>STDEV(C3:C5)</f>
        <v>3.5118845842842461</v>
      </c>
    </row>
    <row r="24" spans="1:7">
      <c r="B24" s="10" t="s">
        <v>140</v>
      </c>
      <c r="C24">
        <f>STDEV(C6:C8)</f>
        <v>5.0332229568471591</v>
      </c>
    </row>
    <row r="25" spans="1:7">
      <c r="B25" s="10" t="s">
        <v>141</v>
      </c>
      <c r="C25">
        <f>STDEV(C9:C11)</f>
        <v>9.0737717258774619</v>
      </c>
    </row>
    <row r="26" spans="1:7">
      <c r="A26" t="s">
        <v>79</v>
      </c>
      <c r="B26" s="10" t="s">
        <v>138</v>
      </c>
      <c r="C26">
        <f>STDEV(D3:D5)</f>
        <v>7.7674534651540297</v>
      </c>
    </row>
    <row r="27" spans="1:7">
      <c r="B27" s="10" t="s">
        <v>140</v>
      </c>
      <c r="C27">
        <f>STDEV(D6:D8)</f>
        <v>6.5064070986477232</v>
      </c>
    </row>
    <row r="28" spans="1:7">
      <c r="B28" s="10" t="s">
        <v>141</v>
      </c>
      <c r="C28">
        <f>STDEV(D9:D11)</f>
        <v>5.5677643628300215</v>
      </c>
    </row>
    <row r="29" spans="1:7">
      <c r="D29" s="11"/>
    </row>
    <row r="31" spans="1:7">
      <c r="A31" s="10"/>
      <c r="E31" s="10"/>
    </row>
    <row r="32" spans="1:7">
      <c r="A32" s="13"/>
      <c r="B32" s="13"/>
      <c r="C32" s="13"/>
      <c r="E32" s="13"/>
      <c r="F32" s="13"/>
      <c r="G32" s="13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2:E32"/>
  <sheetViews>
    <sheetView workbookViewId="0">
      <selection activeCell="B14" sqref="B14"/>
    </sheetView>
  </sheetViews>
  <sheetFormatPr baseColWidth="10" defaultColWidth="11" defaultRowHeight="20"/>
  <cols>
    <col min="2" max="2" width="18.140625" customWidth="1"/>
  </cols>
  <sheetData>
    <row r="2" spans="2:4">
      <c r="B2" t="s">
        <v>60</v>
      </c>
    </row>
    <row r="3" spans="2:4">
      <c r="B3" t="s">
        <v>45</v>
      </c>
      <c r="C3">
        <v>21.1</v>
      </c>
    </row>
    <row r="4" spans="2:4">
      <c r="C4">
        <v>20.3</v>
      </c>
    </row>
    <row r="5" spans="2:4">
      <c r="C5">
        <v>15.1</v>
      </c>
    </row>
    <row r="6" spans="2:4">
      <c r="B6" t="s">
        <v>125</v>
      </c>
      <c r="C6">
        <v>7.33</v>
      </c>
    </row>
    <row r="7" spans="2:4">
      <c r="C7">
        <v>11.8</v>
      </c>
    </row>
    <row r="8" spans="2:4">
      <c r="C8">
        <v>9.4600000000000009</v>
      </c>
    </row>
    <row r="11" spans="2:4">
      <c r="C11" t="s">
        <v>59</v>
      </c>
      <c r="D11" t="s">
        <v>9</v>
      </c>
    </row>
    <row r="12" spans="2:4">
      <c r="B12" t="s">
        <v>45</v>
      </c>
      <c r="C12">
        <v>18.833333333333336</v>
      </c>
      <c r="D12">
        <v>3.2578111260987979</v>
      </c>
    </row>
    <row r="13" spans="2:4">
      <c r="B13" t="s">
        <v>125</v>
      </c>
      <c r="C13">
        <v>9.5300000000000011</v>
      </c>
      <c r="D13">
        <v>2.235821996492557</v>
      </c>
    </row>
    <row r="22" spans="2:5">
      <c r="B22" s="13"/>
      <c r="C22" s="13"/>
      <c r="D22" s="13"/>
    </row>
    <row r="32" spans="2:5">
      <c r="C32" s="11"/>
      <c r="D32" s="11"/>
      <c r="E32" s="11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3:AA53"/>
  <sheetViews>
    <sheetView workbookViewId="0">
      <selection activeCell="G29" sqref="G29"/>
    </sheetView>
  </sheetViews>
  <sheetFormatPr baseColWidth="10" defaultColWidth="11" defaultRowHeight="20"/>
  <sheetData>
    <row r="3" spans="2:27">
      <c r="B3" t="s">
        <v>100</v>
      </c>
      <c r="H3" t="s">
        <v>100</v>
      </c>
    </row>
    <row r="4" spans="2:27">
      <c r="C4" s="11" t="s">
        <v>124</v>
      </c>
      <c r="D4" s="11" t="s">
        <v>125</v>
      </c>
      <c r="E4" t="s">
        <v>126</v>
      </c>
      <c r="I4" s="11" t="s">
        <v>124</v>
      </c>
      <c r="J4" s="11" t="s">
        <v>125</v>
      </c>
      <c r="K4" t="s">
        <v>126</v>
      </c>
    </row>
    <row r="5" spans="2:27">
      <c r="B5">
        <v>0</v>
      </c>
      <c r="C5">
        <v>34169750</v>
      </c>
      <c r="D5">
        <v>15044750</v>
      </c>
      <c r="E5">
        <v>29626250</v>
      </c>
      <c r="H5">
        <v>0</v>
      </c>
      <c r="I5">
        <v>1</v>
      </c>
      <c r="J5">
        <v>1</v>
      </c>
      <c r="K5">
        <v>1</v>
      </c>
    </row>
    <row r="6" spans="2:27">
      <c r="B6">
        <v>1</v>
      </c>
      <c r="C6">
        <v>22825000</v>
      </c>
      <c r="D6">
        <v>12831250</v>
      </c>
      <c r="E6">
        <v>43352500</v>
      </c>
      <c r="H6">
        <v>1</v>
      </c>
      <c r="I6">
        <v>0.66798849859890697</v>
      </c>
      <c r="J6">
        <v>0.85287226441117336</v>
      </c>
      <c r="K6">
        <v>1.4633137842285135</v>
      </c>
    </row>
    <row r="7" spans="2:27">
      <c r="B7">
        <v>2</v>
      </c>
      <c r="C7">
        <v>37800000</v>
      </c>
      <c r="D7">
        <v>14600000</v>
      </c>
      <c r="E7">
        <v>17900000</v>
      </c>
      <c r="H7">
        <v>2</v>
      </c>
      <c r="I7">
        <v>1.1100000000000001</v>
      </c>
      <c r="J7">
        <v>0.96799999999999997</v>
      </c>
      <c r="K7">
        <v>0.60499999999999998</v>
      </c>
    </row>
    <row r="8" spans="2:27">
      <c r="B8">
        <v>3</v>
      </c>
      <c r="C8">
        <v>94792500</v>
      </c>
      <c r="D8">
        <v>25907250</v>
      </c>
      <c r="E8">
        <v>15238625</v>
      </c>
      <c r="H8">
        <v>3</v>
      </c>
      <c r="I8">
        <v>2.7741642827354607</v>
      </c>
      <c r="J8">
        <v>1.7220126622243639</v>
      </c>
      <c r="K8">
        <v>0.51436226319564571</v>
      </c>
    </row>
    <row r="9" spans="2:27">
      <c r="B9">
        <v>4</v>
      </c>
      <c r="C9">
        <v>155230000</v>
      </c>
      <c r="D9">
        <v>17565250</v>
      </c>
      <c r="E9">
        <v>70770000</v>
      </c>
      <c r="H9">
        <v>4</v>
      </c>
      <c r="I9">
        <v>4.5429071035052937</v>
      </c>
      <c r="J9">
        <v>1.1675335249837984</v>
      </c>
      <c r="K9">
        <v>2.3887599679338423</v>
      </c>
    </row>
    <row r="10" spans="2:27">
      <c r="B10">
        <v>5</v>
      </c>
      <c r="C10">
        <v>229875000</v>
      </c>
      <c r="D10">
        <v>33872000</v>
      </c>
      <c r="E10">
        <v>49437500</v>
      </c>
      <c r="H10">
        <v>5</v>
      </c>
      <c r="I10">
        <v>6.7274416698980826</v>
      </c>
      <c r="J10">
        <v>2.2514166071220858</v>
      </c>
      <c r="K10">
        <v>1.6687059617737647</v>
      </c>
    </row>
    <row r="11" spans="2:27">
      <c r="F11" s="11"/>
      <c r="G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</row>
    <row r="12" spans="2:27">
      <c r="F12" s="11"/>
      <c r="G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</row>
    <row r="13" spans="2:27">
      <c r="B13" s="11"/>
      <c r="C13" s="11" t="s">
        <v>124</v>
      </c>
      <c r="D13" s="11" t="s">
        <v>125</v>
      </c>
      <c r="E13" t="s">
        <v>126</v>
      </c>
      <c r="F13" s="11"/>
      <c r="G13" s="11"/>
      <c r="H13" s="13"/>
      <c r="I13" s="13"/>
      <c r="J13" s="13"/>
      <c r="K13" s="11"/>
      <c r="L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</row>
    <row r="14" spans="2:27">
      <c r="C14" s="11" t="s">
        <v>101</v>
      </c>
      <c r="D14" s="11" t="s">
        <v>101</v>
      </c>
      <c r="E14" s="11" t="s">
        <v>101</v>
      </c>
      <c r="F14" s="17"/>
      <c r="G14" s="17"/>
      <c r="K14" s="11"/>
      <c r="L14" s="11"/>
      <c r="P14" s="17"/>
      <c r="Q14" s="17"/>
      <c r="R14" s="17"/>
      <c r="S14" s="11"/>
      <c r="T14" s="11"/>
      <c r="U14" s="11"/>
      <c r="V14" s="11"/>
      <c r="X14" s="17"/>
      <c r="Y14" s="17"/>
      <c r="Z14" s="17"/>
      <c r="AA14" s="17"/>
    </row>
    <row r="15" spans="2:27">
      <c r="B15" s="11">
        <v>0</v>
      </c>
      <c r="C15" s="17">
        <v>73870000</v>
      </c>
      <c r="D15" s="17">
        <v>54410000</v>
      </c>
      <c r="E15" s="17">
        <v>14350000</v>
      </c>
      <c r="F15" s="17"/>
      <c r="K15" s="11"/>
      <c r="L15" s="11"/>
      <c r="M15" s="11"/>
      <c r="O15" s="17"/>
      <c r="P15" s="17"/>
      <c r="Q15" s="17"/>
      <c r="R15" s="17"/>
      <c r="S15" s="11"/>
      <c r="T15" s="11"/>
      <c r="U15" s="11"/>
      <c r="V15" s="11"/>
      <c r="X15" s="17"/>
      <c r="Y15" s="17"/>
      <c r="Z15" s="17"/>
      <c r="AA15" s="17"/>
    </row>
    <row r="16" spans="2:27">
      <c r="B16" s="11"/>
      <c r="C16" s="17">
        <v>13480000</v>
      </c>
      <c r="D16" s="17">
        <v>43800000</v>
      </c>
      <c r="E16" s="17">
        <v>22580000</v>
      </c>
      <c r="F16" s="17"/>
      <c r="G16" s="11"/>
      <c r="H16" s="11"/>
      <c r="J16" s="17"/>
      <c r="L16" s="17"/>
      <c r="M16" s="17"/>
      <c r="N16" s="11"/>
      <c r="P16" s="11"/>
      <c r="Q16" s="11"/>
      <c r="S16" s="17"/>
      <c r="T16" s="11"/>
      <c r="U16" s="11"/>
      <c r="V16" s="11"/>
      <c r="X16" s="17"/>
      <c r="Y16" s="17"/>
      <c r="Z16" s="17"/>
      <c r="AA16" s="17"/>
    </row>
    <row r="17" spans="2:27">
      <c r="B17" s="11"/>
      <c r="C17" s="17">
        <v>39640000</v>
      </c>
      <c r="D17" s="17">
        <v>13150000</v>
      </c>
      <c r="E17" s="17">
        <v>18750000</v>
      </c>
      <c r="F17" s="17"/>
      <c r="G17" s="11"/>
      <c r="H17" s="11"/>
      <c r="J17" s="17"/>
      <c r="L17" s="17"/>
      <c r="M17" s="17"/>
      <c r="N17" s="11"/>
      <c r="P17" s="11"/>
      <c r="Q17" s="11"/>
      <c r="S17" s="17"/>
      <c r="T17" s="11"/>
      <c r="U17" s="11"/>
      <c r="V17" s="11"/>
      <c r="X17" s="17"/>
      <c r="Y17" s="17"/>
      <c r="Z17" s="17"/>
      <c r="AA17" s="17"/>
    </row>
    <row r="18" spans="2:27">
      <c r="B18" s="11"/>
      <c r="C18" s="17">
        <v>9689000</v>
      </c>
      <c r="D18" s="17">
        <v>7145000</v>
      </c>
      <c r="E18" s="17">
        <v>4499000</v>
      </c>
      <c r="F18" s="11"/>
      <c r="G18" s="11"/>
      <c r="H18" s="11"/>
      <c r="I18" s="17"/>
      <c r="J18" s="17"/>
      <c r="L18" s="17"/>
      <c r="M18" s="17"/>
      <c r="N18" s="11"/>
      <c r="P18" s="11"/>
      <c r="Q18" s="11"/>
      <c r="S18" s="17"/>
      <c r="T18" s="11"/>
      <c r="U18" s="11"/>
      <c r="V18" s="11"/>
      <c r="X18" s="11"/>
      <c r="Y18" s="11"/>
      <c r="Z18" s="11"/>
      <c r="AA18" s="11"/>
    </row>
    <row r="19" spans="2:27">
      <c r="B19" s="11"/>
      <c r="C19" s="11"/>
      <c r="D19" s="11"/>
      <c r="E19" s="11"/>
      <c r="F19" s="11"/>
      <c r="G19" s="11"/>
      <c r="H19" s="11"/>
      <c r="I19" s="11"/>
      <c r="J19" s="11"/>
      <c r="L19" s="11"/>
      <c r="M19" s="11"/>
      <c r="N19" s="11"/>
      <c r="P19" s="11"/>
      <c r="Q19" s="11"/>
      <c r="R19" s="11"/>
      <c r="S19" s="11"/>
      <c r="T19" s="11"/>
      <c r="U19" s="11"/>
      <c r="V19" s="11"/>
      <c r="X19" s="11"/>
      <c r="Y19" s="11"/>
      <c r="Z19" s="11"/>
      <c r="AA19" s="11"/>
    </row>
    <row r="20" spans="2:27">
      <c r="B20" s="11">
        <v>1</v>
      </c>
      <c r="C20" s="17">
        <v>23750000</v>
      </c>
      <c r="D20" s="17">
        <v>50510000</v>
      </c>
      <c r="E20" s="17">
        <v>21640000</v>
      </c>
      <c r="F20" s="17"/>
      <c r="G20" s="11"/>
      <c r="H20" s="11"/>
      <c r="J20" s="11"/>
      <c r="L20" s="11"/>
      <c r="M20" s="11"/>
      <c r="N20" s="11"/>
      <c r="P20" s="11"/>
      <c r="Q20" s="11"/>
      <c r="R20" s="11"/>
      <c r="S20" s="11"/>
      <c r="T20" s="11"/>
      <c r="U20" s="11"/>
      <c r="V20" s="11"/>
      <c r="X20" s="17"/>
      <c r="Y20" s="17"/>
      <c r="Z20" s="17"/>
      <c r="AA20" s="17"/>
    </row>
    <row r="21" spans="2:27">
      <c r="B21" s="11"/>
      <c r="C21" s="17">
        <v>20880000</v>
      </c>
      <c r="D21" s="17">
        <v>72860000</v>
      </c>
      <c r="E21" s="17">
        <v>7920000</v>
      </c>
      <c r="F21" s="17"/>
      <c r="G21" s="11"/>
      <c r="H21" s="11"/>
      <c r="J21" s="17"/>
      <c r="L21" s="17"/>
      <c r="M21" s="17"/>
      <c r="N21" s="11"/>
      <c r="P21" s="11"/>
      <c r="Q21" s="11"/>
      <c r="S21" s="17"/>
      <c r="T21" s="11"/>
      <c r="U21" s="11"/>
      <c r="V21" s="11"/>
      <c r="X21" s="17"/>
      <c r="Y21" s="17"/>
      <c r="Z21" s="17"/>
      <c r="AA21" s="17"/>
    </row>
    <row r="22" spans="2:27">
      <c r="B22" s="11"/>
      <c r="C22" s="17">
        <v>33960000</v>
      </c>
      <c r="D22" s="17">
        <v>30660000</v>
      </c>
      <c r="E22" s="17">
        <v>17320000</v>
      </c>
      <c r="F22" s="17"/>
      <c r="G22" s="11"/>
      <c r="H22" s="11"/>
      <c r="J22" s="17"/>
      <c r="L22" s="17"/>
      <c r="M22" s="17"/>
      <c r="N22" s="11"/>
      <c r="P22" s="11"/>
      <c r="Q22" s="11"/>
      <c r="S22" s="17"/>
      <c r="T22" s="11"/>
      <c r="U22" s="11"/>
      <c r="V22" s="11"/>
      <c r="X22" s="17"/>
      <c r="Y22" s="17"/>
      <c r="Z22" s="17"/>
      <c r="AA22" s="17"/>
    </row>
    <row r="23" spans="2:27">
      <c r="B23" s="11"/>
      <c r="C23" s="17">
        <v>12710000</v>
      </c>
      <c r="D23" s="17">
        <v>19380000</v>
      </c>
      <c r="E23" s="17">
        <v>4445000</v>
      </c>
      <c r="F23" s="17"/>
      <c r="L23" s="11"/>
      <c r="M23" s="11"/>
      <c r="N23" s="17"/>
      <c r="O23" s="17"/>
      <c r="P23" s="17"/>
      <c r="Q23" s="17"/>
      <c r="R23" s="17"/>
      <c r="S23" s="11"/>
      <c r="T23" s="11"/>
      <c r="U23" s="11"/>
      <c r="V23" s="11"/>
      <c r="X23" s="17"/>
      <c r="Y23" s="17"/>
      <c r="Z23" s="17"/>
      <c r="AA23" s="17"/>
    </row>
    <row r="24" spans="2:27">
      <c r="B24" s="11"/>
      <c r="C24" s="11"/>
      <c r="D24" s="11"/>
      <c r="E24" s="11"/>
      <c r="F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X24" s="11"/>
      <c r="Y24" s="11"/>
      <c r="Z24" s="11"/>
      <c r="AA24" s="11"/>
    </row>
    <row r="25" spans="2:27">
      <c r="B25" s="11">
        <v>2</v>
      </c>
      <c r="C25" s="17">
        <v>53500000</v>
      </c>
      <c r="D25" s="17">
        <v>6400000</v>
      </c>
      <c r="E25" s="17">
        <v>3970000</v>
      </c>
      <c r="F25" s="11"/>
      <c r="T25" s="11"/>
      <c r="U25" s="11"/>
      <c r="V25" s="11"/>
      <c r="X25" s="11"/>
      <c r="Y25" s="11"/>
      <c r="Z25" s="11"/>
      <c r="AA25" s="11"/>
    </row>
    <row r="26" spans="2:27">
      <c r="B26" s="11"/>
      <c r="C26" s="17">
        <v>37400000</v>
      </c>
      <c r="D26" s="17">
        <v>33600000</v>
      </c>
      <c r="E26" s="17">
        <v>15200000</v>
      </c>
      <c r="F26" s="17"/>
      <c r="T26" s="11"/>
      <c r="U26" s="11"/>
      <c r="V26" s="11"/>
      <c r="X26" s="17"/>
      <c r="Y26" s="17"/>
      <c r="Z26" s="17"/>
      <c r="AA26" s="17"/>
    </row>
    <row r="27" spans="2:27">
      <c r="B27" s="11"/>
      <c r="C27" s="17">
        <v>16400000</v>
      </c>
      <c r="D27" s="17">
        <v>15400000</v>
      </c>
      <c r="E27" s="17">
        <v>32100000</v>
      </c>
      <c r="F27" s="17"/>
      <c r="T27" s="11"/>
      <c r="U27" s="11"/>
      <c r="V27" s="11"/>
      <c r="X27" s="17"/>
      <c r="Y27" s="17"/>
      <c r="Z27" s="17"/>
      <c r="AA27" s="17"/>
    </row>
    <row r="28" spans="2:27">
      <c r="B28" s="11"/>
      <c r="C28" s="17">
        <v>43900000</v>
      </c>
      <c r="D28" s="17">
        <v>16300000</v>
      </c>
      <c r="E28" s="17">
        <v>7020000</v>
      </c>
      <c r="F28" s="17"/>
      <c r="T28" s="11"/>
      <c r="U28" s="11"/>
      <c r="V28" s="11"/>
      <c r="X28" s="17"/>
      <c r="Y28" s="17"/>
      <c r="Z28" s="17"/>
      <c r="AA28" s="17"/>
    </row>
    <row r="29" spans="2:27">
      <c r="B29" s="11"/>
      <c r="C29" s="11"/>
      <c r="D29" s="11"/>
      <c r="F29" s="17"/>
      <c r="T29" s="11"/>
      <c r="U29" s="11"/>
      <c r="V29" s="11"/>
      <c r="X29" s="17"/>
      <c r="Y29" s="17"/>
      <c r="Z29" s="17"/>
      <c r="AA29" s="17"/>
    </row>
    <row r="30" spans="2:27">
      <c r="B30" s="11">
        <v>3</v>
      </c>
      <c r="C30" s="17">
        <v>129300000</v>
      </c>
      <c r="D30" s="17">
        <v>29120000</v>
      </c>
      <c r="E30" s="17">
        <v>7508000</v>
      </c>
      <c r="F30" s="11"/>
      <c r="T30" s="11"/>
      <c r="U30" s="11"/>
      <c r="V30" s="11"/>
      <c r="X30" s="11"/>
      <c r="Y30" s="11"/>
      <c r="Z30" s="11"/>
      <c r="AA30" s="11"/>
    </row>
    <row r="31" spans="2:27">
      <c r="B31" s="11"/>
      <c r="C31" s="17">
        <v>78600000</v>
      </c>
      <c r="D31" s="17">
        <v>22660000</v>
      </c>
      <c r="E31" s="17">
        <v>22510000</v>
      </c>
      <c r="F31" s="11"/>
      <c r="T31" s="11"/>
      <c r="U31" s="11"/>
      <c r="V31" s="11"/>
      <c r="X31" s="11"/>
      <c r="Y31" s="11"/>
      <c r="Z31" s="11"/>
      <c r="AA31" s="11"/>
    </row>
    <row r="32" spans="2:27">
      <c r="B32" s="11"/>
      <c r="C32" s="17">
        <v>110300000</v>
      </c>
      <c r="D32" s="17">
        <v>332500</v>
      </c>
      <c r="E32" s="17">
        <v>65280000</v>
      </c>
      <c r="F32" s="17"/>
      <c r="H32" s="17"/>
      <c r="I32" s="17"/>
      <c r="J32" s="11"/>
      <c r="L32" s="11"/>
      <c r="M32" s="11"/>
      <c r="N32" s="17"/>
      <c r="O32" s="17"/>
      <c r="P32" s="17"/>
      <c r="Q32" s="17"/>
      <c r="R32" s="17"/>
      <c r="S32" s="11"/>
      <c r="T32" s="11"/>
      <c r="U32" s="11"/>
      <c r="V32" s="11"/>
      <c r="X32" s="17"/>
      <c r="Y32" s="17"/>
      <c r="Z32" s="17"/>
      <c r="AA32" s="17"/>
    </row>
    <row r="33" spans="2:27">
      <c r="B33" s="11"/>
      <c r="C33" s="17">
        <v>60970000</v>
      </c>
      <c r="D33" s="17">
        <v>8842000</v>
      </c>
      <c r="E33" s="17">
        <v>8331000</v>
      </c>
      <c r="F33" s="17"/>
      <c r="H33" s="17"/>
      <c r="I33" s="17"/>
      <c r="J33" s="11"/>
      <c r="L33" s="11"/>
      <c r="M33" s="11"/>
      <c r="N33" s="17"/>
      <c r="O33" s="17"/>
      <c r="P33" s="17"/>
      <c r="Q33" s="17"/>
      <c r="R33" s="17"/>
      <c r="S33" s="11"/>
      <c r="T33" s="11"/>
      <c r="U33" s="11"/>
      <c r="V33" s="11"/>
      <c r="X33" s="17"/>
      <c r="Y33" s="17"/>
      <c r="Z33" s="17"/>
      <c r="AA33" s="17"/>
    </row>
    <row r="34" spans="2:27">
      <c r="B34" s="11"/>
      <c r="C34" s="11"/>
      <c r="D34" s="11"/>
      <c r="E34" s="11"/>
      <c r="F34" s="17"/>
      <c r="H34" s="17"/>
      <c r="I34" s="17"/>
      <c r="J34" s="11"/>
      <c r="L34" s="11"/>
      <c r="M34" s="11"/>
      <c r="N34" s="17"/>
      <c r="O34" s="17"/>
      <c r="P34" s="17"/>
      <c r="Q34" s="17"/>
      <c r="R34" s="17"/>
      <c r="S34" s="11"/>
      <c r="T34" s="11"/>
      <c r="U34" s="11"/>
      <c r="V34" s="11"/>
      <c r="X34" s="17"/>
      <c r="Y34" s="17"/>
      <c r="Z34" s="17"/>
      <c r="AA34" s="17"/>
    </row>
    <row r="35" spans="2:27">
      <c r="B35" s="11">
        <v>4</v>
      </c>
      <c r="C35" s="17">
        <v>279500000</v>
      </c>
      <c r="D35" s="17">
        <v>98370000</v>
      </c>
      <c r="E35" s="17">
        <v>17960000</v>
      </c>
      <c r="F35" s="17"/>
      <c r="H35" s="17"/>
      <c r="I35" s="17"/>
      <c r="J35" s="11"/>
      <c r="L35" s="11"/>
      <c r="M35" s="11"/>
      <c r="N35" s="17"/>
      <c r="O35" s="17"/>
      <c r="P35" s="17"/>
      <c r="Q35" s="17"/>
      <c r="R35" s="17"/>
      <c r="S35" s="11"/>
      <c r="T35" s="11"/>
      <c r="U35" s="11"/>
      <c r="V35" s="11"/>
      <c r="X35" s="17"/>
      <c r="Y35" s="17"/>
      <c r="Z35" s="17"/>
      <c r="AA35" s="17"/>
    </row>
    <row r="36" spans="2:27">
      <c r="B36" s="11"/>
      <c r="C36" s="17">
        <v>88390000</v>
      </c>
      <c r="D36" s="17">
        <v>71200000</v>
      </c>
      <c r="E36" s="17">
        <v>27090000</v>
      </c>
      <c r="F36" s="11"/>
      <c r="H36" s="11"/>
      <c r="I36" s="11"/>
      <c r="J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X36" s="11"/>
      <c r="Y36" s="11"/>
      <c r="Z36" s="11"/>
      <c r="AA36" s="11"/>
    </row>
    <row r="37" spans="2:27">
      <c r="B37" s="11"/>
      <c r="C37" s="17">
        <v>190900000</v>
      </c>
      <c r="D37" s="17">
        <v>42740000</v>
      </c>
      <c r="E37" s="17">
        <v>20420000</v>
      </c>
      <c r="F37" s="11"/>
      <c r="H37" s="11"/>
      <c r="I37" s="11"/>
      <c r="J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X37" s="11"/>
      <c r="Y37" s="11"/>
      <c r="Z37" s="11"/>
      <c r="AA37" s="11"/>
    </row>
    <row r="38" spans="2:27">
      <c r="B38" s="11"/>
      <c r="C38" s="17">
        <v>62130000</v>
      </c>
      <c r="D38" s="17">
        <v>24790000</v>
      </c>
      <c r="E38" s="17">
        <v>4791000</v>
      </c>
      <c r="F38" s="17"/>
      <c r="H38" s="17"/>
      <c r="I38" s="17"/>
      <c r="J38" s="11"/>
      <c r="L38" s="11"/>
      <c r="M38" s="11"/>
      <c r="O38" s="17"/>
      <c r="P38" s="17"/>
      <c r="Q38" s="17"/>
      <c r="R38" s="17"/>
      <c r="S38" s="11"/>
      <c r="T38" s="11"/>
      <c r="U38" s="11"/>
      <c r="V38" s="11"/>
      <c r="X38" s="17"/>
      <c r="Y38" s="17"/>
      <c r="Z38" s="17"/>
      <c r="AA38" s="17"/>
    </row>
    <row r="39" spans="2:27">
      <c r="B39" s="11"/>
      <c r="C39" s="11"/>
      <c r="D39" s="11"/>
      <c r="F39" s="17"/>
      <c r="H39" s="17"/>
      <c r="I39" s="17"/>
      <c r="J39" s="11"/>
      <c r="L39" s="11"/>
      <c r="M39" s="11"/>
      <c r="O39" s="17"/>
      <c r="P39" s="17"/>
      <c r="Q39" s="17"/>
      <c r="R39" s="17"/>
      <c r="S39" s="11"/>
      <c r="T39" s="11"/>
      <c r="U39" s="11"/>
      <c r="V39" s="11"/>
      <c r="X39" s="17"/>
      <c r="Y39" s="17"/>
      <c r="Z39" s="17"/>
      <c r="AA39" s="17"/>
    </row>
    <row r="40" spans="2:27">
      <c r="B40" s="11">
        <v>5</v>
      </c>
      <c r="C40" s="17">
        <v>355200000</v>
      </c>
      <c r="D40" s="17">
        <v>71810000</v>
      </c>
      <c r="E40" s="17">
        <v>23680000</v>
      </c>
      <c r="F40" s="17"/>
      <c r="H40" s="17"/>
      <c r="I40" s="17"/>
      <c r="J40" s="11"/>
      <c r="L40" s="11"/>
      <c r="M40" s="11"/>
      <c r="O40" s="17"/>
      <c r="P40" s="17"/>
      <c r="Q40" s="17"/>
      <c r="R40" s="17"/>
      <c r="S40" s="11"/>
      <c r="T40" s="11"/>
      <c r="U40" s="11"/>
      <c r="V40" s="11"/>
      <c r="X40" s="17"/>
      <c r="Y40" s="17"/>
      <c r="Z40" s="17"/>
      <c r="AA40" s="17"/>
    </row>
    <row r="41" spans="2:27">
      <c r="C41" s="17">
        <v>150100000</v>
      </c>
      <c r="D41" s="17">
        <v>47530000</v>
      </c>
      <c r="E41" s="17">
        <v>87640000</v>
      </c>
      <c r="H41" s="17"/>
      <c r="I41" s="17"/>
      <c r="J41" s="11"/>
      <c r="L41" s="11"/>
      <c r="M41" s="11"/>
      <c r="O41" s="17"/>
      <c r="P41" s="17"/>
      <c r="Q41" s="17"/>
      <c r="R41" s="17"/>
      <c r="S41" s="11"/>
      <c r="T41" s="11"/>
      <c r="U41" s="11"/>
      <c r="V41" s="11"/>
      <c r="X41" s="17"/>
      <c r="Y41" s="17"/>
      <c r="Z41" s="17"/>
      <c r="AA41" s="17"/>
    </row>
    <row r="42" spans="2:27">
      <c r="B42" s="11"/>
      <c r="C42" s="17">
        <v>291800000</v>
      </c>
      <c r="D42" s="17">
        <v>48330000</v>
      </c>
      <c r="E42" s="17">
        <v>15860000</v>
      </c>
      <c r="F42" s="17"/>
      <c r="H42" s="17"/>
      <c r="I42" s="17"/>
      <c r="J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X42" s="11"/>
      <c r="Y42" s="11"/>
      <c r="Z42" s="11"/>
      <c r="AA42" s="11"/>
    </row>
    <row r="43" spans="2:27">
      <c r="B43" s="11"/>
      <c r="C43" s="17">
        <v>122400000</v>
      </c>
      <c r="D43" s="17">
        <v>30080000</v>
      </c>
      <c r="E43" s="17">
        <v>8308000</v>
      </c>
      <c r="F43" s="11"/>
      <c r="H43" s="11"/>
      <c r="I43" s="11"/>
      <c r="J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X43" s="11"/>
      <c r="Y43" s="11"/>
      <c r="Z43" s="11"/>
      <c r="AA43" s="11"/>
    </row>
    <row r="44" spans="2:27">
      <c r="B44" s="11"/>
      <c r="F44" s="17"/>
      <c r="H44" s="17"/>
      <c r="I44" s="17"/>
      <c r="J44" s="11"/>
      <c r="L44" s="11"/>
      <c r="M44" s="11"/>
      <c r="O44" s="17"/>
      <c r="P44" s="17"/>
      <c r="Q44" s="17"/>
      <c r="R44" s="17"/>
      <c r="S44" s="11"/>
      <c r="T44" s="11"/>
      <c r="U44" s="11"/>
      <c r="V44" s="11"/>
      <c r="X44" s="17"/>
      <c r="Y44" s="17"/>
      <c r="Z44" s="17"/>
      <c r="AA44" s="17"/>
    </row>
    <row r="45" spans="2:27">
      <c r="B45" s="11"/>
      <c r="P45" s="17"/>
      <c r="Q45" s="17"/>
      <c r="R45" s="17"/>
      <c r="S45" s="11"/>
      <c r="T45" s="11"/>
      <c r="U45" s="11"/>
      <c r="V45" s="11"/>
      <c r="X45" s="17"/>
      <c r="Y45" s="17"/>
      <c r="Z45" s="17"/>
      <c r="AA45" s="17"/>
    </row>
    <row r="46" spans="2:27">
      <c r="B46" s="11"/>
      <c r="P46" s="17"/>
      <c r="Q46" s="17"/>
      <c r="R46" s="17"/>
      <c r="S46" s="11"/>
      <c r="T46" s="11"/>
      <c r="U46" s="11"/>
      <c r="V46" s="11"/>
      <c r="X46" s="17"/>
      <c r="Y46" s="17"/>
      <c r="Z46" s="17"/>
      <c r="AA46" s="17"/>
    </row>
    <row r="47" spans="2:27">
      <c r="B47" s="11"/>
      <c r="P47" s="17"/>
      <c r="Q47" s="17"/>
      <c r="R47" s="17"/>
      <c r="S47" s="11"/>
      <c r="T47" s="11"/>
      <c r="U47" s="11"/>
      <c r="V47" s="11"/>
      <c r="X47" s="17"/>
      <c r="Y47" s="17"/>
      <c r="Z47" s="17"/>
      <c r="AA47" s="17"/>
    </row>
    <row r="48" spans="2:27">
      <c r="B48" s="11"/>
      <c r="P48" s="11"/>
      <c r="Q48" s="11"/>
      <c r="R48" s="11"/>
      <c r="S48" s="11"/>
      <c r="T48" s="11"/>
      <c r="U48" s="11"/>
      <c r="V48" s="11"/>
      <c r="X48" s="17"/>
      <c r="Y48" s="17"/>
      <c r="Z48" s="17"/>
      <c r="AA48" s="17"/>
    </row>
    <row r="49" spans="2:27">
      <c r="B49" s="11"/>
      <c r="P49" s="11"/>
      <c r="Q49" s="11"/>
      <c r="R49" s="11"/>
      <c r="S49" s="11"/>
      <c r="T49" s="11"/>
      <c r="U49" s="11"/>
      <c r="V49" s="11"/>
      <c r="X49" s="11"/>
      <c r="Y49" s="11"/>
      <c r="Z49" s="11"/>
      <c r="AA49" s="11"/>
    </row>
    <row r="50" spans="2:27">
      <c r="B50" s="11"/>
      <c r="P50" s="17"/>
      <c r="Q50" s="17"/>
      <c r="R50" s="17"/>
      <c r="S50" s="11"/>
      <c r="T50" s="11"/>
      <c r="U50" s="11"/>
      <c r="V50" s="11"/>
      <c r="X50" s="17"/>
      <c r="Y50" s="17"/>
      <c r="Z50" s="17"/>
      <c r="AA50" s="17"/>
    </row>
    <row r="51" spans="2:27">
      <c r="B51" s="11"/>
      <c r="P51" s="17"/>
      <c r="Q51" s="17"/>
      <c r="R51" s="17"/>
      <c r="S51" s="11"/>
      <c r="T51" s="11"/>
      <c r="U51" s="11"/>
      <c r="V51" s="11"/>
      <c r="X51" s="17"/>
      <c r="Y51" s="17"/>
      <c r="Z51" s="17"/>
      <c r="AA51" s="17"/>
    </row>
    <row r="52" spans="2:27">
      <c r="B52" s="11"/>
      <c r="C52" s="11"/>
      <c r="D52" s="11"/>
      <c r="F52" s="17"/>
      <c r="H52" s="17"/>
      <c r="I52" s="17"/>
      <c r="J52" s="11"/>
      <c r="L52" s="11"/>
      <c r="M52" s="11"/>
      <c r="O52" s="17"/>
      <c r="P52" s="17"/>
      <c r="Q52" s="17"/>
      <c r="R52" s="17"/>
      <c r="S52" s="11"/>
      <c r="T52" s="11"/>
      <c r="U52" s="11"/>
      <c r="V52" s="11"/>
      <c r="X52" s="17"/>
      <c r="Y52" s="17"/>
      <c r="Z52" s="17"/>
      <c r="AA52" s="17"/>
    </row>
    <row r="53" spans="2:27">
      <c r="B53" s="11"/>
      <c r="C53" s="11"/>
      <c r="D53" s="11"/>
      <c r="F53" s="17"/>
      <c r="H53" s="17"/>
      <c r="I53" s="17"/>
      <c r="J53" s="11"/>
      <c r="L53" s="11"/>
      <c r="M53" s="11"/>
      <c r="O53" s="17"/>
      <c r="P53" s="17"/>
      <c r="Q53" s="17"/>
      <c r="R53" s="17"/>
      <c r="S53" s="11"/>
      <c r="T53" s="11"/>
      <c r="U53" s="11"/>
      <c r="V53" s="11"/>
      <c r="X53" s="17"/>
      <c r="Y53" s="17"/>
      <c r="Z53" s="17"/>
      <c r="AA53" s="17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G31"/>
  <sheetViews>
    <sheetView topLeftCell="B1" workbookViewId="0">
      <selection activeCell="E2" sqref="E2:E7"/>
    </sheetView>
  </sheetViews>
  <sheetFormatPr baseColWidth="10" defaultColWidth="11" defaultRowHeight="20"/>
  <sheetData>
    <row r="2" spans="1:7">
      <c r="A2" s="11"/>
      <c r="B2" s="11" t="s">
        <v>124</v>
      </c>
      <c r="C2" s="11">
        <v>40</v>
      </c>
      <c r="E2" s="11" t="s">
        <v>124</v>
      </c>
      <c r="F2">
        <v>41.333333333333336</v>
      </c>
      <c r="G2">
        <v>1.5275252316519465</v>
      </c>
    </row>
    <row r="3" spans="1:7">
      <c r="A3" s="11"/>
      <c r="B3" s="11"/>
      <c r="C3" s="11">
        <v>41</v>
      </c>
      <c r="D3" s="11"/>
      <c r="E3" s="11" t="s">
        <v>142</v>
      </c>
      <c r="F3" s="11">
        <v>63.333333333333336</v>
      </c>
      <c r="G3">
        <v>4.1633319989322661</v>
      </c>
    </row>
    <row r="4" spans="1:7">
      <c r="A4" s="11"/>
      <c r="B4" s="11"/>
      <c r="C4" s="11">
        <v>43</v>
      </c>
      <c r="D4" s="11"/>
      <c r="E4" s="11" t="s">
        <v>127</v>
      </c>
      <c r="F4" s="11">
        <v>15.666666666666666</v>
      </c>
      <c r="G4">
        <v>2.0816659994661282</v>
      </c>
    </row>
    <row r="5" spans="1:7">
      <c r="A5" s="11"/>
      <c r="B5" s="11" t="s">
        <v>142</v>
      </c>
      <c r="C5" s="11">
        <v>60</v>
      </c>
      <c r="D5" s="11"/>
      <c r="E5" s="11" t="s">
        <v>143</v>
      </c>
      <c r="F5" s="11">
        <v>16.333333333333332</v>
      </c>
      <c r="G5">
        <v>2.5166114784235796</v>
      </c>
    </row>
    <row r="6" spans="1:7">
      <c r="A6" s="11"/>
      <c r="B6" s="11"/>
      <c r="C6" s="11">
        <v>68</v>
      </c>
      <c r="D6" s="11"/>
      <c r="E6" t="s">
        <v>128</v>
      </c>
      <c r="F6" s="11">
        <v>12.333333333333334</v>
      </c>
      <c r="G6">
        <v>3.5118845842842474</v>
      </c>
    </row>
    <row r="7" spans="1:7">
      <c r="A7" s="11"/>
      <c r="B7" s="11"/>
      <c r="C7" s="11">
        <v>62</v>
      </c>
      <c r="E7" s="13" t="s">
        <v>144</v>
      </c>
      <c r="F7">
        <v>13</v>
      </c>
      <c r="G7">
        <v>1</v>
      </c>
    </row>
    <row r="8" spans="1:7">
      <c r="A8" s="11"/>
      <c r="B8" s="11" t="s">
        <v>127</v>
      </c>
      <c r="C8" s="11">
        <v>15</v>
      </c>
    </row>
    <row r="9" spans="1:7">
      <c r="A9" s="11"/>
      <c r="B9" s="11"/>
      <c r="C9" s="11">
        <v>14</v>
      </c>
      <c r="D9" s="11"/>
      <c r="E9" s="11"/>
      <c r="F9" s="11"/>
    </row>
    <row r="10" spans="1:7">
      <c r="A10" s="11"/>
      <c r="B10" s="11"/>
      <c r="C10" s="11">
        <v>18</v>
      </c>
      <c r="D10" s="11"/>
      <c r="E10" s="11"/>
      <c r="F10" s="11"/>
    </row>
    <row r="11" spans="1:7">
      <c r="A11" s="11"/>
      <c r="B11" s="11" t="s">
        <v>143</v>
      </c>
      <c r="C11" s="11">
        <v>19</v>
      </c>
      <c r="D11" s="11"/>
      <c r="E11" s="11"/>
      <c r="F11" s="11"/>
    </row>
    <row r="12" spans="1:7">
      <c r="A12" s="11"/>
      <c r="B12" s="11"/>
      <c r="C12" s="11">
        <v>16</v>
      </c>
      <c r="D12" s="11"/>
      <c r="E12" s="11"/>
      <c r="F12" s="11"/>
    </row>
    <row r="13" spans="1:7">
      <c r="A13" s="11"/>
      <c r="B13" s="11"/>
      <c r="C13" s="11">
        <v>14</v>
      </c>
      <c r="D13" s="11"/>
      <c r="E13" s="11"/>
      <c r="F13" s="11"/>
    </row>
    <row r="14" spans="1:7">
      <c r="B14" t="s">
        <v>128</v>
      </c>
      <c r="C14" s="11">
        <v>16</v>
      </c>
      <c r="D14" s="11"/>
      <c r="E14" s="11"/>
      <c r="F14" s="11"/>
    </row>
    <row r="15" spans="1:7">
      <c r="C15">
        <v>12</v>
      </c>
      <c r="D15" s="11"/>
    </row>
    <row r="16" spans="1:7">
      <c r="C16">
        <v>9</v>
      </c>
      <c r="D16" s="11"/>
    </row>
    <row r="17" spans="1:7">
      <c r="A17" s="13"/>
      <c r="B17" s="13" t="s">
        <v>144</v>
      </c>
      <c r="C17" s="18">
        <v>14</v>
      </c>
      <c r="D17" s="11"/>
      <c r="E17" s="13"/>
      <c r="F17" s="13"/>
      <c r="G17" s="13"/>
    </row>
    <row r="18" spans="1:7">
      <c r="C18">
        <v>13</v>
      </c>
      <c r="D18" s="11"/>
    </row>
    <row r="19" spans="1:7">
      <c r="C19">
        <v>12</v>
      </c>
      <c r="D19" s="11"/>
    </row>
    <row r="20" spans="1:7">
      <c r="D20" s="11"/>
    </row>
    <row r="31" spans="1:7">
      <c r="A31" s="13"/>
      <c r="B31" s="13"/>
      <c r="C31" s="13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2:G19"/>
  <sheetViews>
    <sheetView workbookViewId="0">
      <selection activeCell="M23" sqref="M23"/>
    </sheetView>
  </sheetViews>
  <sheetFormatPr baseColWidth="10" defaultColWidth="11" defaultRowHeight="20"/>
  <sheetData>
    <row r="2" spans="2:7">
      <c r="B2" s="11" t="s">
        <v>124</v>
      </c>
      <c r="C2">
        <v>60</v>
      </c>
      <c r="E2" s="11" t="s">
        <v>124</v>
      </c>
      <c r="F2">
        <f>AVERAGE(C2:C4)</f>
        <v>63.666666666666664</v>
      </c>
      <c r="G2">
        <f>STDEV(C2:C4)</f>
        <v>4.0414518843273806</v>
      </c>
    </row>
    <row r="3" spans="2:7">
      <c r="B3" s="11"/>
      <c r="C3">
        <v>68</v>
      </c>
      <c r="E3" s="11" t="s">
        <v>142</v>
      </c>
      <c r="F3">
        <f>AVERAGE(C5:C7)</f>
        <v>101.66666666666667</v>
      </c>
      <c r="G3">
        <f>STDEV(C5:C7)</f>
        <v>3.5118845842842461</v>
      </c>
    </row>
    <row r="4" spans="2:7">
      <c r="B4" s="11"/>
      <c r="C4">
        <v>63</v>
      </c>
      <c r="E4" s="11" t="s">
        <v>127</v>
      </c>
      <c r="F4">
        <f>AVERAGE(C8:C10)</f>
        <v>24.666666666666668</v>
      </c>
      <c r="G4">
        <f>STDEV(C8:C10)</f>
        <v>3.0550504633038997</v>
      </c>
    </row>
    <row r="5" spans="2:7">
      <c r="B5" s="11" t="s">
        <v>142</v>
      </c>
      <c r="C5">
        <v>98</v>
      </c>
      <c r="E5" s="11" t="s">
        <v>143</v>
      </c>
      <c r="F5">
        <f>AVERAGE(C11:C13)</f>
        <v>25</v>
      </c>
      <c r="G5">
        <f>STDEV(C11:C13)</f>
        <v>4.5825756949558398</v>
      </c>
    </row>
    <row r="6" spans="2:7">
      <c r="B6" s="11"/>
      <c r="C6">
        <v>105</v>
      </c>
      <c r="E6" t="s">
        <v>128</v>
      </c>
      <c r="F6">
        <f>AVERAGE(C14:C16)</f>
        <v>21.333333333333332</v>
      </c>
      <c r="G6">
        <f>STDEV(C14:C16)</f>
        <v>3.2145502536643242</v>
      </c>
    </row>
    <row r="7" spans="2:7">
      <c r="B7" s="11"/>
      <c r="C7">
        <v>102</v>
      </c>
      <c r="E7" s="13" t="s">
        <v>144</v>
      </c>
      <c r="F7">
        <f>AVERAGE(C17:C19)</f>
        <v>21.666666666666668</v>
      </c>
      <c r="G7">
        <f>STDEV(C17:C19)</f>
        <v>4.7258156262526123</v>
      </c>
    </row>
    <row r="8" spans="2:7">
      <c r="B8" s="11" t="s">
        <v>127</v>
      </c>
      <c r="C8">
        <v>24</v>
      </c>
    </row>
    <row r="9" spans="2:7">
      <c r="B9" s="11"/>
      <c r="C9">
        <v>22</v>
      </c>
    </row>
    <row r="10" spans="2:7">
      <c r="B10" s="11"/>
      <c r="C10">
        <v>28</v>
      </c>
    </row>
    <row r="11" spans="2:7">
      <c r="B11" s="11" t="s">
        <v>143</v>
      </c>
      <c r="C11">
        <v>24</v>
      </c>
    </row>
    <row r="12" spans="2:7">
      <c r="B12" s="11"/>
      <c r="C12">
        <v>30</v>
      </c>
    </row>
    <row r="13" spans="2:7">
      <c r="B13" s="11"/>
      <c r="C13">
        <v>21</v>
      </c>
    </row>
    <row r="14" spans="2:7">
      <c r="B14" t="s">
        <v>128</v>
      </c>
      <c r="C14">
        <v>25</v>
      </c>
    </row>
    <row r="15" spans="2:7">
      <c r="C15">
        <v>19</v>
      </c>
    </row>
    <row r="16" spans="2:7">
      <c r="C16">
        <v>20</v>
      </c>
    </row>
    <row r="17" spans="2:3">
      <c r="B17" s="13" t="s">
        <v>144</v>
      </c>
      <c r="C17">
        <v>27</v>
      </c>
    </row>
    <row r="18" spans="2:3">
      <c r="C18">
        <v>18</v>
      </c>
    </row>
    <row r="19" spans="2:3">
      <c r="C19">
        <v>2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24"/>
  <sheetViews>
    <sheetView workbookViewId="0">
      <selection activeCell="I19" sqref="I19:I24"/>
    </sheetView>
  </sheetViews>
  <sheetFormatPr baseColWidth="10" defaultColWidth="11" defaultRowHeight="20"/>
  <sheetData>
    <row r="1" spans="1:10">
      <c r="A1" t="s">
        <v>63</v>
      </c>
    </row>
    <row r="2" spans="1:10">
      <c r="B2" t="s">
        <v>1</v>
      </c>
      <c r="C2" t="s">
        <v>64</v>
      </c>
      <c r="F2" t="s">
        <v>5</v>
      </c>
      <c r="G2" t="s">
        <v>64</v>
      </c>
      <c r="J2" t="s">
        <v>3</v>
      </c>
    </row>
    <row r="3" spans="1:10">
      <c r="A3" s="11" t="s">
        <v>124</v>
      </c>
      <c r="B3">
        <v>3468.6689999999999</v>
      </c>
      <c r="C3">
        <v>12374.054</v>
      </c>
      <c r="E3" s="11" t="s">
        <v>124</v>
      </c>
      <c r="F3">
        <v>49907.856</v>
      </c>
      <c r="G3">
        <v>12374.054</v>
      </c>
      <c r="I3" s="11" t="s">
        <v>124</v>
      </c>
      <c r="J3">
        <v>8408.3680000000004</v>
      </c>
    </row>
    <row r="4" spans="1:10">
      <c r="A4" s="11" t="s">
        <v>142</v>
      </c>
      <c r="B4">
        <v>6042.4470000000001</v>
      </c>
      <c r="C4">
        <v>12993.468000000001</v>
      </c>
      <c r="E4" s="11" t="s">
        <v>142</v>
      </c>
      <c r="F4">
        <v>60764.421000000002</v>
      </c>
      <c r="G4">
        <v>12993.468000000001</v>
      </c>
      <c r="I4" s="11" t="s">
        <v>142</v>
      </c>
      <c r="J4">
        <v>15245.125</v>
      </c>
    </row>
    <row r="5" spans="1:10">
      <c r="A5" s="11" t="s">
        <v>127</v>
      </c>
      <c r="B5">
        <v>1249.355</v>
      </c>
      <c r="C5">
        <v>13411.468000000001</v>
      </c>
      <c r="E5" s="11" t="s">
        <v>127</v>
      </c>
      <c r="F5">
        <v>34247.099000000002</v>
      </c>
      <c r="G5">
        <v>13411.468000000001</v>
      </c>
      <c r="I5" s="11" t="s">
        <v>127</v>
      </c>
      <c r="J5">
        <v>5950.7610000000004</v>
      </c>
    </row>
    <row r="6" spans="1:10">
      <c r="A6" s="11" t="s">
        <v>143</v>
      </c>
      <c r="B6">
        <v>430.74900000000002</v>
      </c>
      <c r="C6">
        <v>13401.761</v>
      </c>
      <c r="E6" s="11" t="s">
        <v>143</v>
      </c>
      <c r="F6">
        <v>24234.692999999999</v>
      </c>
      <c r="G6">
        <v>13401.761</v>
      </c>
      <c r="I6" s="11" t="s">
        <v>143</v>
      </c>
      <c r="J6">
        <v>4325.3469999999998</v>
      </c>
    </row>
    <row r="7" spans="1:10">
      <c r="A7" t="s">
        <v>128</v>
      </c>
      <c r="B7">
        <v>510.04199999999997</v>
      </c>
      <c r="C7">
        <v>12948.882</v>
      </c>
      <c r="E7" t="s">
        <v>128</v>
      </c>
      <c r="F7">
        <v>17105.672999999999</v>
      </c>
      <c r="G7">
        <v>12948.882</v>
      </c>
      <c r="I7" t="s">
        <v>128</v>
      </c>
      <c r="J7">
        <v>3241.154</v>
      </c>
    </row>
    <row r="8" spans="1:10">
      <c r="A8" s="13" t="s">
        <v>144</v>
      </c>
      <c r="B8">
        <v>484.62700000000001</v>
      </c>
      <c r="C8">
        <v>11024.245999999999</v>
      </c>
      <c r="E8" s="13" t="s">
        <v>144</v>
      </c>
      <c r="F8">
        <v>18748.865000000002</v>
      </c>
      <c r="G8">
        <v>11024.245999999999</v>
      </c>
      <c r="I8" s="13" t="s">
        <v>144</v>
      </c>
      <c r="J8">
        <v>3282.3470000000002</v>
      </c>
    </row>
    <row r="10" spans="1:10">
      <c r="A10" t="s">
        <v>67</v>
      </c>
      <c r="E10" t="s">
        <v>66</v>
      </c>
      <c r="I10" t="s">
        <v>68</v>
      </c>
    </row>
    <row r="11" spans="1:10">
      <c r="A11" s="11" t="s">
        <v>124</v>
      </c>
      <c r="B11">
        <v>0.2803179135956575</v>
      </c>
      <c r="E11" s="11" t="s">
        <v>124</v>
      </c>
      <c r="F11">
        <v>4.0332663814138838</v>
      </c>
      <c r="I11" s="11" t="s">
        <v>124</v>
      </c>
      <c r="J11">
        <f>J3/F11</f>
        <v>2084.7539450276527</v>
      </c>
    </row>
    <row r="12" spans="1:10">
      <c r="A12" s="11" t="s">
        <v>142</v>
      </c>
      <c r="B12">
        <v>0.4650372787311286</v>
      </c>
      <c r="E12" s="11" t="s">
        <v>142</v>
      </c>
      <c r="F12">
        <v>4.6765360102476103</v>
      </c>
      <c r="I12" s="11" t="s">
        <v>142</v>
      </c>
      <c r="J12">
        <f t="shared" ref="J12:J16" si="0">J4/F12</f>
        <v>3259.9182314845066</v>
      </c>
    </row>
    <row r="13" spans="1:10">
      <c r="A13" s="11" t="s">
        <v>127</v>
      </c>
      <c r="B13">
        <v>9.3155723146787509E-2</v>
      </c>
      <c r="E13" s="11" t="s">
        <v>127</v>
      </c>
      <c r="F13">
        <v>2.5535682596416738</v>
      </c>
      <c r="I13" s="11" t="s">
        <v>127</v>
      </c>
      <c r="J13">
        <f t="shared" si="0"/>
        <v>2330.370835998343</v>
      </c>
    </row>
    <row r="14" spans="1:10">
      <c r="A14" s="11" t="s">
        <v>143</v>
      </c>
      <c r="B14">
        <v>3.2141223828719229E-2</v>
      </c>
      <c r="E14" s="11" t="s">
        <v>143</v>
      </c>
      <c r="F14">
        <v>1.8083215332671578</v>
      </c>
      <c r="I14" s="11" t="s">
        <v>143</v>
      </c>
      <c r="J14">
        <f t="shared" si="0"/>
        <v>2391.9125666690725</v>
      </c>
    </row>
    <row r="15" spans="1:10">
      <c r="A15" t="s">
        <v>128</v>
      </c>
      <c r="B15">
        <v>3.9388883148367554E-2</v>
      </c>
      <c r="E15" t="s">
        <v>128</v>
      </c>
      <c r="F15">
        <v>1.3210154359272097</v>
      </c>
      <c r="I15" t="s">
        <v>128</v>
      </c>
      <c r="J15">
        <f t="shared" si="0"/>
        <v>2453.5322690798544</v>
      </c>
    </row>
    <row r="16" spans="1:10">
      <c r="A16" s="13" t="s">
        <v>144</v>
      </c>
      <c r="B16">
        <v>4.3960103938174101E-2</v>
      </c>
      <c r="E16" s="13" t="s">
        <v>144</v>
      </c>
      <c r="F16">
        <v>1.7006936347392831</v>
      </c>
      <c r="I16" s="13" t="s">
        <v>144</v>
      </c>
      <c r="J16">
        <f t="shared" si="0"/>
        <v>1930.0048715141954</v>
      </c>
    </row>
    <row r="18" spans="1:10">
      <c r="A18" t="s">
        <v>65</v>
      </c>
      <c r="I18" t="s">
        <v>69</v>
      </c>
    </row>
    <row r="19" spans="1:10">
      <c r="A19" s="11" t="s">
        <v>124</v>
      </c>
      <c r="B19">
        <v>1</v>
      </c>
      <c r="I19" s="11" t="s">
        <v>124</v>
      </c>
      <c r="J19">
        <v>1</v>
      </c>
    </row>
    <row r="20" spans="1:10">
      <c r="A20" s="11" t="s">
        <v>142</v>
      </c>
      <c r="B20">
        <f>B12/B11</f>
        <v>1.6589638270564406</v>
      </c>
      <c r="I20" s="11" t="s">
        <v>142</v>
      </c>
      <c r="J20">
        <f>J12/J11</f>
        <v>1.5636944778350168</v>
      </c>
    </row>
    <row r="21" spans="1:10">
      <c r="A21" s="11" t="s">
        <v>127</v>
      </c>
      <c r="B21">
        <f>B13/B11</f>
        <v>0.33232169129640177</v>
      </c>
      <c r="I21" s="11" t="s">
        <v>127</v>
      </c>
      <c r="J21">
        <f>J13/J11</f>
        <v>1.1178157698449311</v>
      </c>
    </row>
    <row r="22" spans="1:10">
      <c r="A22" s="11" t="s">
        <v>143</v>
      </c>
      <c r="B22">
        <f>B14/B11</f>
        <v>0.11465989959914263</v>
      </c>
      <c r="I22" s="11" t="s">
        <v>143</v>
      </c>
      <c r="J22">
        <f>J14/J11</f>
        <v>1.1473356711347273</v>
      </c>
    </row>
    <row r="23" spans="1:10">
      <c r="A23" t="s">
        <v>128</v>
      </c>
      <c r="B23">
        <f>B15/B11</f>
        <v>0.14051504109431892</v>
      </c>
      <c r="I23" t="s">
        <v>128</v>
      </c>
      <c r="J23">
        <f>J15/J11</f>
        <v>1.1768929733562923</v>
      </c>
    </row>
    <row r="24" spans="1:10">
      <c r="A24" s="13" t="s">
        <v>144</v>
      </c>
      <c r="B24">
        <f>B16/B11</f>
        <v>0.15682231425846022</v>
      </c>
      <c r="I24" s="13" t="s">
        <v>144</v>
      </c>
      <c r="J24">
        <f>J16/J11</f>
        <v>0.92577106095299677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R47"/>
  <sheetViews>
    <sheetView workbookViewId="0">
      <selection activeCell="F20" sqref="F20"/>
    </sheetView>
  </sheetViews>
  <sheetFormatPr baseColWidth="10" defaultColWidth="11" defaultRowHeight="20"/>
  <sheetData>
    <row r="2" spans="2:18">
      <c r="B2" t="s">
        <v>93</v>
      </c>
      <c r="H2" s="14" t="s">
        <v>93</v>
      </c>
      <c r="I2" s="14"/>
      <c r="J2" s="14"/>
    </row>
    <row r="3" spans="2:18">
      <c r="B3" t="s">
        <v>124</v>
      </c>
      <c r="C3" t="s">
        <v>127</v>
      </c>
      <c r="D3" t="s">
        <v>128</v>
      </c>
      <c r="H3" s="14" t="s">
        <v>124</v>
      </c>
      <c r="I3" s="14" t="s">
        <v>127</v>
      </c>
      <c r="J3" s="14" t="s">
        <v>128</v>
      </c>
    </row>
    <row r="4" spans="2:18">
      <c r="B4" s="15">
        <v>952</v>
      </c>
      <c r="C4" s="15">
        <v>2159</v>
      </c>
      <c r="D4" s="15">
        <v>453</v>
      </c>
      <c r="H4" s="15">
        <v>978</v>
      </c>
      <c r="I4" s="15">
        <v>167</v>
      </c>
      <c r="J4" s="15">
        <v>174</v>
      </c>
      <c r="M4" s="13"/>
      <c r="N4" s="13"/>
      <c r="O4" s="13"/>
      <c r="P4" s="13"/>
      <c r="Q4" s="13"/>
      <c r="R4" s="13"/>
    </row>
    <row r="5" spans="2:18">
      <c r="B5" s="15">
        <v>3552</v>
      </c>
      <c r="C5" s="15">
        <v>781</v>
      </c>
      <c r="D5" s="15">
        <v>819</v>
      </c>
      <c r="H5" s="15">
        <v>2430</v>
      </c>
      <c r="I5" s="15">
        <v>164</v>
      </c>
      <c r="J5" s="15">
        <v>144</v>
      </c>
    </row>
    <row r="6" spans="2:18">
      <c r="B6" s="15">
        <v>996</v>
      </c>
      <c r="C6" s="15">
        <v>1550</v>
      </c>
      <c r="D6" s="15">
        <v>798</v>
      </c>
      <c r="H6" s="15">
        <v>1055</v>
      </c>
      <c r="I6" s="15">
        <v>151</v>
      </c>
      <c r="J6" s="15">
        <v>862</v>
      </c>
    </row>
    <row r="7" spans="2:18">
      <c r="B7" s="14"/>
      <c r="C7" s="14"/>
      <c r="D7" s="14"/>
      <c r="H7" s="14"/>
      <c r="I7" s="14"/>
      <c r="J7" s="14"/>
    </row>
    <row r="8" spans="2:18">
      <c r="B8" s="14" t="s">
        <v>94</v>
      </c>
      <c r="C8" s="14"/>
      <c r="D8" s="14"/>
      <c r="H8" s="14" t="s">
        <v>94</v>
      </c>
      <c r="I8" s="14"/>
      <c r="J8" s="14"/>
    </row>
    <row r="9" spans="2:18">
      <c r="B9" s="14" t="s">
        <v>124</v>
      </c>
      <c r="C9" s="14" t="s">
        <v>127</v>
      </c>
      <c r="D9" s="14" t="s">
        <v>128</v>
      </c>
      <c r="H9" s="14" t="s">
        <v>124</v>
      </c>
      <c r="I9" s="14" t="s">
        <v>127</v>
      </c>
      <c r="J9" s="14" t="s">
        <v>128</v>
      </c>
    </row>
    <row r="10" spans="2:18">
      <c r="B10" s="15">
        <v>2104174</v>
      </c>
      <c r="C10" s="15">
        <v>31701798</v>
      </c>
      <c r="D10" s="15">
        <v>9161930</v>
      </c>
      <c r="H10" s="15">
        <v>10561</v>
      </c>
      <c r="I10" s="15">
        <v>120691</v>
      </c>
      <c r="J10" s="15">
        <v>69237</v>
      </c>
    </row>
    <row r="11" spans="2:18">
      <c r="B11" s="15">
        <v>8927262</v>
      </c>
      <c r="C11" s="15">
        <v>9726160</v>
      </c>
      <c r="D11" s="15">
        <v>11748559</v>
      </c>
      <c r="H11" s="15">
        <v>22726</v>
      </c>
      <c r="I11" s="15">
        <v>85568</v>
      </c>
      <c r="J11" s="15">
        <v>77766</v>
      </c>
    </row>
    <row r="12" spans="2:18">
      <c r="B12" s="15">
        <v>4494722</v>
      </c>
      <c r="C12" s="15">
        <v>21880250</v>
      </c>
      <c r="D12" s="15">
        <v>6716771</v>
      </c>
      <c r="H12" s="15">
        <v>20707</v>
      </c>
      <c r="I12" s="15">
        <v>35761</v>
      </c>
      <c r="J12" s="15">
        <v>938342</v>
      </c>
    </row>
    <row r="14" spans="2:18">
      <c r="B14" t="s">
        <v>28</v>
      </c>
      <c r="H14" t="s">
        <v>27</v>
      </c>
    </row>
    <row r="15" spans="2:18">
      <c r="B15" t="s">
        <v>124</v>
      </c>
      <c r="C15">
        <v>4.5243406676444059E-4</v>
      </c>
      <c r="H15" t="s">
        <v>124</v>
      </c>
      <c r="I15">
        <v>9.2604866963355736E-2</v>
      </c>
    </row>
    <row r="16" spans="2:18">
      <c r="C16">
        <v>3.9788235183419059E-4</v>
      </c>
      <c r="I16">
        <v>0.1069259878553199</v>
      </c>
    </row>
    <row r="17" spans="2:11">
      <c r="C17">
        <v>2.215932375795433E-4</v>
      </c>
      <c r="I17">
        <v>5.09489544598445E-2</v>
      </c>
    </row>
    <row r="18" spans="2:11">
      <c r="B18" t="s">
        <v>127</v>
      </c>
      <c r="C18">
        <v>6.810339274762901E-5</v>
      </c>
      <c r="H18" t="s">
        <v>127</v>
      </c>
      <c r="I18">
        <v>1.3836988673554781E-3</v>
      </c>
    </row>
    <row r="19" spans="2:11">
      <c r="C19">
        <v>8.0298905220559815E-5</v>
      </c>
      <c r="I19">
        <v>1.9166043380703067E-3</v>
      </c>
    </row>
    <row r="20" spans="2:11">
      <c r="C20">
        <v>7.0840141223249274E-5</v>
      </c>
      <c r="I20">
        <v>4.22247700008389E-3</v>
      </c>
    </row>
    <row r="21" spans="2:11">
      <c r="B21" t="s">
        <v>128</v>
      </c>
      <c r="C21">
        <v>4.9443730742321763E-5</v>
      </c>
      <c r="H21" t="s">
        <v>128</v>
      </c>
      <c r="I21">
        <v>2.5131071536895013E-3</v>
      </c>
    </row>
    <row r="22" spans="2:11">
      <c r="C22">
        <v>6.9710676858327899E-5</v>
      </c>
      <c r="I22">
        <v>1.8517089730730654E-3</v>
      </c>
    </row>
    <row r="23" spans="2:11">
      <c r="C23">
        <v>1.1880708751273491E-4</v>
      </c>
      <c r="I23">
        <v>9.1864160402070887E-4</v>
      </c>
    </row>
    <row r="25" spans="2:11">
      <c r="B25" t="s">
        <v>28</v>
      </c>
      <c r="D25" t="s">
        <v>9</v>
      </c>
      <c r="G25" s="13"/>
      <c r="H25" t="s">
        <v>27</v>
      </c>
      <c r="J25" t="s">
        <v>9</v>
      </c>
    </row>
    <row r="26" spans="2:11">
      <c r="B26" t="s">
        <v>124</v>
      </c>
      <c r="C26">
        <v>1</v>
      </c>
      <c r="D26">
        <v>0.33767359202667524</v>
      </c>
      <c r="E26">
        <v>3.5730321872605816E-4</v>
      </c>
      <c r="H26" t="s">
        <v>124</v>
      </c>
      <c r="I26">
        <v>1</v>
      </c>
      <c r="J26">
        <v>0.34828672084161877</v>
      </c>
      <c r="K26">
        <v>8.3493269759506716E-2</v>
      </c>
    </row>
    <row r="27" spans="2:11">
      <c r="B27" t="s">
        <v>127</v>
      </c>
      <c r="C27">
        <v>0.20453443807301167</v>
      </c>
      <c r="D27">
        <v>1.7909352722734528E-2</v>
      </c>
      <c r="E27">
        <v>7.3080813063812686E-5</v>
      </c>
      <c r="H27" t="s">
        <v>127</v>
      </c>
      <c r="I27">
        <v>3.0033479453606359E-2</v>
      </c>
      <c r="J27">
        <v>1.8071469063400378E-2</v>
      </c>
      <c r="K27">
        <v>2.5075934018365582E-3</v>
      </c>
    </row>
    <row r="28" spans="2:11">
      <c r="B28" t="s">
        <v>128</v>
      </c>
      <c r="C28">
        <v>0.22199771570471816</v>
      </c>
      <c r="D28">
        <v>9.9820637240629562E-2</v>
      </c>
      <c r="E28">
        <v>7.9320498371128186E-5</v>
      </c>
      <c r="H28" t="s">
        <v>128</v>
      </c>
      <c r="I28">
        <v>2.3723250818202334E-2</v>
      </c>
      <c r="J28">
        <v>5.7612030623598511E-3</v>
      </c>
      <c r="K28">
        <v>1.9807317801366058E-3</v>
      </c>
    </row>
    <row r="33" spans="7:10">
      <c r="J33" s="13"/>
    </row>
    <row r="42" spans="7:10">
      <c r="G42" s="13"/>
      <c r="H42" s="13"/>
      <c r="I42" s="13"/>
    </row>
    <row r="47" spans="7:10">
      <c r="J47" s="13"/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0FEE-8CB1-824F-BEDE-9EF3B7751A83}">
  <dimension ref="A1:M8"/>
  <sheetViews>
    <sheetView workbookViewId="0">
      <selection activeCell="E14" sqref="E14"/>
    </sheetView>
  </sheetViews>
  <sheetFormatPr baseColWidth="10" defaultRowHeight="20"/>
  <sheetData>
    <row r="1" spans="1:13">
      <c r="F1" t="s">
        <v>122</v>
      </c>
    </row>
    <row r="2" spans="1:13">
      <c r="A2" t="s">
        <v>122</v>
      </c>
      <c r="B2" s="1">
        <v>49663</v>
      </c>
      <c r="C2" s="1">
        <v>31125</v>
      </c>
      <c r="D2" s="1">
        <v>37771</v>
      </c>
      <c r="F2" s="21">
        <v>39519.666666666664</v>
      </c>
      <c r="J2" t="s">
        <v>123</v>
      </c>
      <c r="K2" s="21"/>
      <c r="L2" s="21"/>
      <c r="M2" s="21"/>
    </row>
    <row r="3" spans="1:13">
      <c r="A3" t="s">
        <v>10</v>
      </c>
      <c r="B3" s="1">
        <v>215650</v>
      </c>
      <c r="C3" s="1">
        <v>204103</v>
      </c>
      <c r="D3" s="1">
        <v>235975</v>
      </c>
      <c r="G3" t="s">
        <v>10</v>
      </c>
      <c r="H3">
        <v>1</v>
      </c>
      <c r="I3">
        <v>0.11113626570068998</v>
      </c>
      <c r="J3" s="21">
        <v>145193</v>
      </c>
      <c r="K3" s="21">
        <v>142267</v>
      </c>
      <c r="L3" s="21">
        <v>130720</v>
      </c>
      <c r="M3" s="21">
        <v>162592</v>
      </c>
    </row>
    <row r="4" spans="1:13">
      <c r="A4" t="s">
        <v>82</v>
      </c>
      <c r="B4" s="1">
        <v>384599</v>
      </c>
      <c r="C4" s="1">
        <v>377752</v>
      </c>
      <c r="D4" s="1">
        <v>343288</v>
      </c>
      <c r="G4" t="s">
        <v>82</v>
      </c>
      <c r="H4">
        <v>2.0329033309686646</v>
      </c>
      <c r="I4">
        <v>0.15249109256892107</v>
      </c>
      <c r="J4" s="21">
        <v>295163.33333333331</v>
      </c>
      <c r="K4" s="21">
        <v>311216</v>
      </c>
      <c r="L4" s="21">
        <v>304369</v>
      </c>
      <c r="M4" s="21">
        <v>269905</v>
      </c>
    </row>
    <row r="5" spans="1:13">
      <c r="A5" s="1" t="s">
        <v>83</v>
      </c>
      <c r="B5" s="1">
        <v>360133</v>
      </c>
      <c r="C5" s="1">
        <v>296434</v>
      </c>
      <c r="D5" s="1">
        <v>333098</v>
      </c>
      <c r="G5" s="1" t="s">
        <v>83</v>
      </c>
      <c r="H5">
        <v>1.7666508256825972</v>
      </c>
      <c r="I5">
        <v>0.22019358005385148</v>
      </c>
      <c r="J5" s="21">
        <v>256505.33333333334</v>
      </c>
      <c r="K5" s="21">
        <v>286750</v>
      </c>
      <c r="L5" s="21">
        <v>223051</v>
      </c>
      <c r="M5" s="21">
        <v>259715</v>
      </c>
    </row>
    <row r="6" spans="1:13">
      <c r="A6" s="1" t="s">
        <v>84</v>
      </c>
      <c r="B6" s="1">
        <v>338475</v>
      </c>
      <c r="C6" s="1">
        <v>338583</v>
      </c>
      <c r="D6" s="1">
        <v>377275</v>
      </c>
      <c r="G6" s="1" t="s">
        <v>84</v>
      </c>
      <c r="H6">
        <v>1.9151152833355143</v>
      </c>
      <c r="I6">
        <v>0.1540713306182987</v>
      </c>
      <c r="J6" s="21">
        <v>278061.33333333331</v>
      </c>
      <c r="K6" s="21">
        <v>265092</v>
      </c>
      <c r="L6" s="21">
        <v>265200</v>
      </c>
      <c r="M6" s="21">
        <v>303892</v>
      </c>
    </row>
    <row r="7" spans="1:13">
      <c r="A7" s="1" t="s">
        <v>85</v>
      </c>
      <c r="B7" s="1">
        <v>354354</v>
      </c>
      <c r="C7" s="1">
        <v>360044</v>
      </c>
      <c r="D7" s="1">
        <v>315210</v>
      </c>
      <c r="G7" s="1" t="s">
        <v>85</v>
      </c>
      <c r="H7">
        <v>1.8583517570865447</v>
      </c>
      <c r="I7">
        <v>0.16811230076870376</v>
      </c>
      <c r="J7" s="21">
        <v>269819.66666666669</v>
      </c>
      <c r="K7" s="21">
        <v>280971</v>
      </c>
      <c r="L7" s="21">
        <v>286661</v>
      </c>
      <c r="M7" s="21">
        <v>241827</v>
      </c>
    </row>
    <row r="8" spans="1:13">
      <c r="A8" s="1" t="s">
        <v>86</v>
      </c>
      <c r="B8" s="1">
        <v>206682</v>
      </c>
      <c r="C8" s="1">
        <v>227839</v>
      </c>
      <c r="D8" s="1">
        <v>249672</v>
      </c>
      <c r="G8" s="1" t="s">
        <v>86</v>
      </c>
      <c r="H8">
        <v>1.0653497987735865</v>
      </c>
      <c r="I8">
        <v>0.14805042805201152</v>
      </c>
      <c r="J8" s="21">
        <v>154681.33333333334</v>
      </c>
      <c r="K8" s="21">
        <v>133299</v>
      </c>
      <c r="L8" s="21">
        <v>154456</v>
      </c>
      <c r="M8" s="21">
        <v>176289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I25"/>
  <sheetViews>
    <sheetView workbookViewId="0">
      <selection activeCell="O30" sqref="O30"/>
    </sheetView>
  </sheetViews>
  <sheetFormatPr baseColWidth="10" defaultColWidth="11" defaultRowHeight="20"/>
  <sheetData>
    <row r="2" spans="2:9">
      <c r="B2" t="s">
        <v>87</v>
      </c>
      <c r="G2" t="s">
        <v>88</v>
      </c>
    </row>
    <row r="3" spans="2:9">
      <c r="B3" t="s">
        <v>10</v>
      </c>
      <c r="C3" s="1">
        <v>200</v>
      </c>
      <c r="D3" s="1">
        <v>225</v>
      </c>
      <c r="E3" s="1">
        <v>230</v>
      </c>
      <c r="G3" s="1">
        <v>1416659</v>
      </c>
      <c r="H3" s="1">
        <v>1136802</v>
      </c>
      <c r="I3" s="1">
        <v>1213168</v>
      </c>
    </row>
    <row r="4" spans="2:9">
      <c r="B4" t="s">
        <v>82</v>
      </c>
      <c r="C4" s="1">
        <v>2317</v>
      </c>
      <c r="D4" s="1">
        <v>2093</v>
      </c>
      <c r="E4" s="1">
        <v>2382</v>
      </c>
      <c r="G4" s="1">
        <v>2668583</v>
      </c>
      <c r="H4" s="1">
        <v>2439205</v>
      </c>
      <c r="I4" s="1">
        <v>2600424</v>
      </c>
    </row>
    <row r="5" spans="2:9">
      <c r="B5" t="s">
        <v>83</v>
      </c>
      <c r="C5" s="1">
        <v>1436</v>
      </c>
      <c r="D5" s="1">
        <v>1552</v>
      </c>
      <c r="E5" s="1">
        <v>1882</v>
      </c>
      <c r="G5" s="1">
        <v>1252008</v>
      </c>
      <c r="H5" s="1">
        <v>1314696</v>
      </c>
      <c r="I5" s="1">
        <v>1482270</v>
      </c>
    </row>
    <row r="6" spans="2:9">
      <c r="B6" t="s">
        <v>84</v>
      </c>
      <c r="C6" s="1">
        <v>680</v>
      </c>
      <c r="D6" s="1">
        <v>673</v>
      </c>
      <c r="E6" s="1">
        <v>565</v>
      </c>
      <c r="G6" s="1">
        <v>393668</v>
      </c>
      <c r="H6" s="1">
        <v>399281</v>
      </c>
      <c r="I6" s="1">
        <v>401361</v>
      </c>
    </row>
    <row r="7" spans="2:9">
      <c r="B7" t="s">
        <v>85</v>
      </c>
      <c r="C7" s="1">
        <v>1798</v>
      </c>
      <c r="D7" s="1">
        <v>1575</v>
      </c>
      <c r="E7" s="1">
        <v>1402</v>
      </c>
      <c r="G7" s="1">
        <v>1208564</v>
      </c>
      <c r="H7" s="1">
        <v>1254427</v>
      </c>
      <c r="I7" s="1">
        <v>1360514</v>
      </c>
    </row>
    <row r="8" spans="2:9">
      <c r="B8" t="s">
        <v>86</v>
      </c>
      <c r="C8" s="1">
        <v>374</v>
      </c>
      <c r="D8" s="1">
        <v>348</v>
      </c>
      <c r="E8" s="1">
        <v>456</v>
      </c>
      <c r="G8" s="1">
        <v>1063485</v>
      </c>
      <c r="H8" s="1">
        <v>1080907</v>
      </c>
      <c r="I8" s="1">
        <v>1253851</v>
      </c>
    </row>
    <row r="12" spans="2:9">
      <c r="B12" t="s">
        <v>10</v>
      </c>
      <c r="C12">
        <v>1.4117723460621082E-4</v>
      </c>
      <c r="D12">
        <v>1.979236489731721E-4</v>
      </c>
      <c r="E12">
        <v>1.8958627329438297E-4</v>
      </c>
    </row>
    <row r="13" spans="2:9">
      <c r="B13" t="s">
        <v>82</v>
      </c>
      <c r="C13">
        <v>8.6825105308697536E-4</v>
      </c>
      <c r="D13">
        <v>8.5806646017862382E-4</v>
      </c>
      <c r="E13">
        <v>9.1600446696384898E-4</v>
      </c>
    </row>
    <row r="14" spans="2:9">
      <c r="B14" t="s">
        <v>83</v>
      </c>
      <c r="C14">
        <v>1.1469575274279397E-3</v>
      </c>
      <c r="D14">
        <v>1.1805010435872627E-3</v>
      </c>
      <c r="E14">
        <v>1.269674215898588E-3</v>
      </c>
    </row>
    <row r="15" spans="2:9">
      <c r="B15" t="s">
        <v>84</v>
      </c>
      <c r="C15">
        <v>1.7273438531960942E-3</v>
      </c>
      <c r="D15">
        <v>1.6855297397071235E-3</v>
      </c>
      <c r="E15">
        <v>1.4077102658205456E-3</v>
      </c>
    </row>
    <row r="16" spans="2:9">
      <c r="B16" t="s">
        <v>85</v>
      </c>
      <c r="C16">
        <v>1.4877160001456275E-3</v>
      </c>
      <c r="D16">
        <v>1.2555533323182616E-3</v>
      </c>
      <c r="E16">
        <v>1.0304928872470257E-3</v>
      </c>
    </row>
    <row r="17" spans="2:5">
      <c r="B17" t="s">
        <v>86</v>
      </c>
      <c r="C17">
        <v>3.5167397753611948E-4</v>
      </c>
      <c r="D17">
        <v>3.2195184229540563E-4</v>
      </c>
      <c r="E17">
        <v>3.6367957596237512E-4</v>
      </c>
    </row>
    <row r="19" spans="2:5">
      <c r="D19" t="s">
        <v>59</v>
      </c>
      <c r="E19" t="s">
        <v>9</v>
      </c>
    </row>
    <row r="20" spans="2:5">
      <c r="B20" t="s">
        <v>70</v>
      </c>
      <c r="C20">
        <v>1</v>
      </c>
      <c r="D20">
        <v>1.7622905229125528E-4</v>
      </c>
      <c r="E20">
        <v>17.386841386286875</v>
      </c>
    </row>
    <row r="21" spans="2:5">
      <c r="B21" t="s">
        <v>71</v>
      </c>
      <c r="C21">
        <v>4.99789326423973</v>
      </c>
      <c r="D21">
        <v>8.8077399340981595E-4</v>
      </c>
      <c r="E21">
        <v>17.552455680808034</v>
      </c>
    </row>
    <row r="22" spans="2:5">
      <c r="B22" t="s">
        <v>72</v>
      </c>
      <c r="C22">
        <v>6.8038966714916302</v>
      </c>
      <c r="D22">
        <v>1.1990442623045969E-3</v>
      </c>
      <c r="E22">
        <v>35.99011101130499</v>
      </c>
    </row>
    <row r="23" spans="2:5">
      <c r="B23" t="s">
        <v>73</v>
      </c>
      <c r="C23">
        <v>9.1180271660632908</v>
      </c>
      <c r="D23">
        <v>1.6068612862412547E-3</v>
      </c>
      <c r="E23">
        <v>98.583299337152141</v>
      </c>
    </row>
    <row r="24" spans="2:5">
      <c r="B24" t="s">
        <v>74</v>
      </c>
      <c r="C24">
        <v>7.1379873156479396</v>
      </c>
      <c r="D24">
        <v>1.2579207399036384E-3</v>
      </c>
      <c r="E24">
        <v>129.72931917611683</v>
      </c>
    </row>
    <row r="25" spans="2:5">
      <c r="B25" t="s">
        <v>75</v>
      </c>
      <c r="C25">
        <v>1.9620400879940001</v>
      </c>
      <c r="D25">
        <v>3.4576846526463345E-4</v>
      </c>
      <c r="E25">
        <v>12.18956560310947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1"/>
  <sheetViews>
    <sheetView workbookViewId="0">
      <selection activeCell="G25" sqref="G25"/>
    </sheetView>
  </sheetViews>
  <sheetFormatPr baseColWidth="10" defaultColWidth="11" defaultRowHeight="20"/>
  <cols>
    <col min="1" max="1" width="13.7109375" customWidth="1"/>
  </cols>
  <sheetData>
    <row r="1" spans="1:10">
      <c r="A1" s="19" t="s">
        <v>115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s="20"/>
      <c r="B2" s="20"/>
      <c r="C2" s="20"/>
      <c r="D2" s="20"/>
      <c r="E2" s="20"/>
      <c r="F2" s="20"/>
      <c r="G2" s="20"/>
      <c r="H2" s="20"/>
      <c r="I2" s="20"/>
      <c r="J2" s="20"/>
    </row>
    <row r="3" spans="1:10">
      <c r="A3" s="20"/>
      <c r="B3" s="19" t="s">
        <v>116</v>
      </c>
      <c r="C3" s="20">
        <v>26.548639297485352</v>
      </c>
      <c r="D3" s="20">
        <v>22.379888534545898</v>
      </c>
      <c r="E3" s="20">
        <v>5.5600791746134255E-2</v>
      </c>
      <c r="F3" s="20"/>
      <c r="G3" s="20"/>
      <c r="H3" s="20"/>
      <c r="I3" s="20"/>
      <c r="J3" s="20"/>
    </row>
    <row r="4" spans="1:10">
      <c r="A4" s="20"/>
      <c r="B4" s="20"/>
      <c r="C4" s="20">
        <v>26.500255584716797</v>
      </c>
      <c r="D4" s="20">
        <v>22.485462188720703</v>
      </c>
      <c r="E4" s="20">
        <v>6.1862399519220158E-2</v>
      </c>
      <c r="F4" s="20"/>
      <c r="G4" s="20"/>
      <c r="H4" s="20"/>
      <c r="I4" s="20"/>
      <c r="J4" s="20"/>
    </row>
    <row r="5" spans="1:10">
      <c r="A5" s="20"/>
      <c r="B5" s="20"/>
      <c r="C5" s="20">
        <v>26.488637924194336</v>
      </c>
      <c r="D5" s="20">
        <v>22.704538345336914</v>
      </c>
      <c r="E5" s="20">
        <v>7.2589285256412631E-2</v>
      </c>
      <c r="F5" s="20"/>
      <c r="G5" s="20"/>
      <c r="H5" s="20"/>
      <c r="I5" s="20"/>
      <c r="J5" s="20"/>
    </row>
    <row r="6" spans="1:10">
      <c r="A6" s="20"/>
      <c r="B6" s="19" t="s">
        <v>117</v>
      </c>
      <c r="C6" s="20">
        <v>26.228326797485352</v>
      </c>
      <c r="D6" s="20">
        <v>23.419525146484375</v>
      </c>
      <c r="E6" s="20">
        <v>0.14271395807769111</v>
      </c>
      <c r="F6" s="20"/>
      <c r="G6" s="20"/>
      <c r="H6" s="20"/>
      <c r="I6" s="20"/>
      <c r="J6" s="20"/>
    </row>
    <row r="7" spans="1:10">
      <c r="A7" s="20"/>
      <c r="B7" s="20"/>
      <c r="C7" s="20">
        <v>25.956020355224609</v>
      </c>
      <c r="D7" s="20">
        <v>23.42170524597168</v>
      </c>
      <c r="E7" s="20">
        <v>0.17262159839290417</v>
      </c>
      <c r="F7" s="20"/>
      <c r="G7" s="20"/>
      <c r="H7" s="20"/>
      <c r="I7" s="20"/>
      <c r="J7" s="20"/>
    </row>
    <row r="8" spans="1:10">
      <c r="A8" s="20"/>
      <c r="B8" s="20"/>
      <c r="C8" s="20">
        <v>25.976285934448242</v>
      </c>
      <c r="D8" s="20">
        <v>22.995641708374023</v>
      </c>
      <c r="E8" s="20">
        <v>0.12668835048319055</v>
      </c>
      <c r="F8" s="20"/>
      <c r="G8" s="20"/>
      <c r="H8" s="20"/>
      <c r="I8" s="20"/>
      <c r="J8" s="20"/>
    </row>
    <row r="9" spans="1:10">
      <c r="A9" s="20"/>
      <c r="B9" s="19" t="s">
        <v>118</v>
      </c>
      <c r="C9" s="20">
        <v>27.370377731323199</v>
      </c>
      <c r="D9" s="20">
        <v>22.433238983154297</v>
      </c>
      <c r="E9" s="20">
        <v>3.2641728188818116E-2</v>
      </c>
      <c r="F9" s="20"/>
      <c r="G9" s="20"/>
      <c r="H9" s="20"/>
      <c r="I9" s="20"/>
      <c r="J9" s="20"/>
    </row>
    <row r="10" spans="1:10">
      <c r="A10" s="20"/>
      <c r="B10" s="20"/>
      <c r="C10" s="20">
        <v>27.336227035522501</v>
      </c>
      <c r="D10" s="20">
        <v>22.584700775146501</v>
      </c>
      <c r="E10" s="20">
        <v>3.7123427831235435E-2</v>
      </c>
      <c r="F10" s="20"/>
      <c r="G10" s="20"/>
      <c r="H10" s="20"/>
      <c r="I10" s="20"/>
      <c r="J10" s="20"/>
    </row>
    <row r="11" spans="1:10">
      <c r="A11" s="20"/>
      <c r="B11" s="20"/>
      <c r="C11" s="20">
        <v>27.2318836212158</v>
      </c>
      <c r="D11" s="20">
        <v>22.7177734375</v>
      </c>
      <c r="E11" s="20">
        <v>4.3764042485588836E-2</v>
      </c>
      <c r="F11" s="20"/>
      <c r="G11" s="20"/>
      <c r="H11" s="20"/>
      <c r="I11" s="20"/>
      <c r="J11" s="20"/>
    </row>
    <row r="12" spans="1:10">
      <c r="A12" s="20"/>
      <c r="B12" s="19" t="s">
        <v>119</v>
      </c>
      <c r="C12" s="20">
        <v>27.026758193969727</v>
      </c>
      <c r="D12" s="20">
        <v>23.020956420898401</v>
      </c>
      <c r="E12" s="20">
        <v>6.2249162042883575E-2</v>
      </c>
      <c r="F12" s="20"/>
      <c r="G12" s="20"/>
      <c r="H12" s="20"/>
      <c r="I12" s="20"/>
      <c r="J12" s="20"/>
    </row>
    <row r="13" spans="1:10">
      <c r="A13" s="20"/>
      <c r="B13" s="20"/>
      <c r="C13" s="20">
        <v>27.291786193847656</v>
      </c>
      <c r="D13" s="20">
        <v>23.074731826782227</v>
      </c>
      <c r="E13" s="20">
        <v>5.3770013085530276E-2</v>
      </c>
      <c r="F13" s="20"/>
      <c r="G13" s="20"/>
      <c r="H13" s="20"/>
      <c r="I13" s="20"/>
      <c r="J13" s="20"/>
    </row>
    <row r="14" spans="1:10">
      <c r="A14" s="20"/>
      <c r="B14" s="20"/>
      <c r="C14" s="20">
        <v>27.287466049194336</v>
      </c>
      <c r="D14" s="20">
        <v>22.5733024597168</v>
      </c>
      <c r="E14" s="20">
        <v>3.8097401520206207E-2</v>
      </c>
      <c r="F14" s="20"/>
      <c r="G14" s="20"/>
      <c r="H14" s="20"/>
      <c r="I14" s="20"/>
      <c r="J14" s="20"/>
    </row>
    <row r="15" spans="1:10">
      <c r="A15" s="20"/>
      <c r="B15" s="20"/>
      <c r="C15" s="20"/>
      <c r="D15" s="20"/>
      <c r="E15" s="20"/>
      <c r="F15" s="20"/>
      <c r="G15" s="20"/>
      <c r="H15" s="20"/>
      <c r="I15" s="20"/>
      <c r="J15" s="20"/>
    </row>
    <row r="16" spans="1:10">
      <c r="A16" s="20"/>
      <c r="B16" s="20"/>
      <c r="C16" s="20"/>
      <c r="D16" s="20"/>
      <c r="E16" s="20"/>
      <c r="F16" s="20"/>
      <c r="G16" s="20"/>
      <c r="H16" s="20"/>
      <c r="I16" s="20"/>
      <c r="J16" s="20"/>
    </row>
    <row r="17" spans="1:10">
      <c r="A17" s="20"/>
      <c r="B17" s="20"/>
      <c r="C17" s="20"/>
      <c r="D17" s="20"/>
      <c r="E17" s="20"/>
      <c r="F17" s="20"/>
      <c r="G17" s="20"/>
      <c r="H17" s="20"/>
      <c r="I17" s="20"/>
      <c r="J17" s="20"/>
    </row>
    <row r="18" spans="1:10">
      <c r="A18" s="20"/>
      <c r="B18" s="19" t="s">
        <v>116</v>
      </c>
      <c r="C18" s="20">
        <v>1</v>
      </c>
      <c r="D18" s="20">
        <v>0.13644008798079374</v>
      </c>
      <c r="E18" s="20"/>
      <c r="F18" s="20"/>
      <c r="G18" s="20"/>
      <c r="H18" s="20"/>
      <c r="I18" s="20"/>
      <c r="J18" s="20"/>
    </row>
    <row r="19" spans="1:10">
      <c r="A19" s="20"/>
      <c r="B19" s="19" t="s">
        <v>117</v>
      </c>
      <c r="C19" s="20">
        <v>2.320808659689686</v>
      </c>
      <c r="D19" s="20">
        <v>0.3702397385574423</v>
      </c>
      <c r="E19" s="20"/>
      <c r="F19" s="20"/>
      <c r="G19" s="20"/>
      <c r="H19" s="20"/>
      <c r="I19" s="20"/>
      <c r="J19" s="20"/>
    </row>
    <row r="20" spans="1:10">
      <c r="A20" s="20"/>
      <c r="B20" s="19" t="s">
        <v>118</v>
      </c>
      <c r="C20" s="20">
        <v>0.59664974953717387</v>
      </c>
      <c r="D20" s="20">
        <v>8.8868655926411563E-2</v>
      </c>
      <c r="E20" s="20"/>
      <c r="F20" s="20"/>
      <c r="G20" s="20"/>
      <c r="H20" s="20"/>
      <c r="I20" s="20"/>
      <c r="J20" s="20"/>
    </row>
    <row r="21" spans="1:10">
      <c r="A21" s="20"/>
      <c r="B21" s="19" t="s">
        <v>119</v>
      </c>
      <c r="C21" s="20">
        <v>0.79933638694035347</v>
      </c>
      <c r="D21" s="20">
        <v>0.19458979871436374</v>
      </c>
      <c r="E21" s="20"/>
      <c r="F21" s="20"/>
      <c r="G21" s="20"/>
      <c r="H21" s="20"/>
      <c r="I21" s="20"/>
      <c r="J21" s="20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R16"/>
  <sheetViews>
    <sheetView workbookViewId="0">
      <selection activeCell="M25" sqref="M25"/>
    </sheetView>
  </sheetViews>
  <sheetFormatPr baseColWidth="10" defaultColWidth="11" defaultRowHeight="20"/>
  <sheetData>
    <row r="2" spans="2:18">
      <c r="B2" s="10"/>
      <c r="C2" s="10" t="s">
        <v>89</v>
      </c>
      <c r="D2" s="10" t="s">
        <v>90</v>
      </c>
      <c r="E2" s="10" t="s">
        <v>91</v>
      </c>
      <c r="F2" s="10" t="s">
        <v>92</v>
      </c>
      <c r="G2" s="10"/>
      <c r="H2" s="10"/>
      <c r="N2" s="10"/>
      <c r="O2" s="10" t="s">
        <v>89</v>
      </c>
      <c r="P2" s="10" t="s">
        <v>90</v>
      </c>
      <c r="Q2" s="10" t="s">
        <v>91</v>
      </c>
      <c r="R2" s="10" t="s">
        <v>92</v>
      </c>
    </row>
    <row r="3" spans="2:18">
      <c r="B3" s="10">
        <v>24</v>
      </c>
      <c r="C3" s="10">
        <v>4.84</v>
      </c>
      <c r="D3" s="10">
        <v>2.6</v>
      </c>
      <c r="E3" s="10">
        <v>3.21</v>
      </c>
      <c r="F3" s="10">
        <v>2.52</v>
      </c>
      <c r="G3" s="10"/>
      <c r="H3" s="10"/>
      <c r="I3">
        <f>C3/3</f>
        <v>1.6133333333333333</v>
      </c>
      <c r="J3">
        <f t="shared" ref="J3:L11" si="0">D3/3</f>
        <v>0.8666666666666667</v>
      </c>
      <c r="K3">
        <f t="shared" si="0"/>
        <v>1.07</v>
      </c>
      <c r="L3">
        <f t="shared" si="0"/>
        <v>0.84</v>
      </c>
      <c r="N3" s="10">
        <v>0</v>
      </c>
      <c r="O3" s="10">
        <v>1</v>
      </c>
      <c r="P3" s="10">
        <v>1</v>
      </c>
      <c r="Q3" s="10">
        <v>1</v>
      </c>
      <c r="R3" s="10">
        <v>1</v>
      </c>
    </row>
    <row r="4" spans="2:18">
      <c r="B4" s="10"/>
      <c r="C4" s="10">
        <v>3.37</v>
      </c>
      <c r="D4" s="10">
        <v>2.4500000000000002</v>
      </c>
      <c r="E4" s="10">
        <v>2.58</v>
      </c>
      <c r="F4" s="10">
        <v>2.3199999999999998</v>
      </c>
      <c r="G4" s="10"/>
      <c r="H4" s="10"/>
      <c r="I4">
        <f t="shared" ref="I4:I11" si="1">C4/3</f>
        <v>1.1233333333333333</v>
      </c>
      <c r="J4">
        <f t="shared" si="0"/>
        <v>0.81666666666666676</v>
      </c>
      <c r="K4">
        <f t="shared" si="0"/>
        <v>0.86</v>
      </c>
      <c r="L4">
        <f t="shared" si="0"/>
        <v>0.77333333333333332</v>
      </c>
      <c r="N4" s="10">
        <v>24</v>
      </c>
      <c r="O4" s="10">
        <v>1.2955555555555556</v>
      </c>
      <c r="P4" s="10">
        <v>0.82111111111111112</v>
      </c>
      <c r="Q4" s="10">
        <v>0.92333333333333334</v>
      </c>
      <c r="R4" s="10">
        <v>0.86999999999999988</v>
      </c>
    </row>
    <row r="5" spans="2:18">
      <c r="B5" s="10"/>
      <c r="C5" s="10">
        <v>3.45</v>
      </c>
      <c r="D5" s="10">
        <v>2.34</v>
      </c>
      <c r="E5" s="10">
        <v>2.52</v>
      </c>
      <c r="F5" s="10">
        <v>2.99</v>
      </c>
      <c r="G5" s="10"/>
      <c r="H5" s="10"/>
      <c r="I5">
        <f t="shared" si="1"/>
        <v>1.1500000000000001</v>
      </c>
      <c r="J5">
        <f t="shared" si="0"/>
        <v>0.77999999999999992</v>
      </c>
      <c r="K5">
        <f t="shared" si="0"/>
        <v>0.84</v>
      </c>
      <c r="L5">
        <f t="shared" si="0"/>
        <v>0.9966666666666667</v>
      </c>
      <c r="N5" s="10">
        <v>48</v>
      </c>
      <c r="O5" s="10">
        <v>1.931111111111111</v>
      </c>
      <c r="P5" s="10">
        <v>1.2422222222222221</v>
      </c>
      <c r="Q5" s="10">
        <v>2.0533333333333332</v>
      </c>
      <c r="R5" s="10">
        <v>1.578888888888889</v>
      </c>
    </row>
    <row r="6" spans="2:18">
      <c r="B6" s="10">
        <v>48</v>
      </c>
      <c r="C6" s="10">
        <v>4.08</v>
      </c>
      <c r="D6" s="10">
        <v>3.58</v>
      </c>
      <c r="E6" s="10">
        <v>5.7</v>
      </c>
      <c r="F6" s="10">
        <v>3.81</v>
      </c>
      <c r="G6" s="10"/>
      <c r="H6" s="10"/>
      <c r="I6">
        <f t="shared" si="1"/>
        <v>1.36</v>
      </c>
      <c r="J6">
        <f t="shared" si="0"/>
        <v>1.1933333333333334</v>
      </c>
      <c r="K6">
        <f t="shared" si="0"/>
        <v>1.9000000000000001</v>
      </c>
      <c r="L6">
        <f t="shared" si="0"/>
        <v>1.27</v>
      </c>
      <c r="N6" s="10">
        <v>72</v>
      </c>
      <c r="O6" s="10">
        <v>3.9833333333333334</v>
      </c>
      <c r="P6" s="10">
        <v>2.152222222222222</v>
      </c>
      <c r="Q6" s="10">
        <v>3.8555555555555561</v>
      </c>
      <c r="R6" s="10">
        <v>2.4122222222222223</v>
      </c>
    </row>
    <row r="7" spans="2:18">
      <c r="B7" s="10"/>
      <c r="C7" s="10">
        <v>6.25</v>
      </c>
      <c r="D7" s="10">
        <v>4.5999999999999996</v>
      </c>
      <c r="E7" s="10">
        <v>6.25</v>
      </c>
      <c r="F7" s="10">
        <v>5.15</v>
      </c>
      <c r="G7" s="10"/>
      <c r="H7" s="10"/>
      <c r="I7">
        <f t="shared" si="1"/>
        <v>2.0833333333333335</v>
      </c>
      <c r="J7">
        <f t="shared" si="0"/>
        <v>1.5333333333333332</v>
      </c>
      <c r="K7">
        <f t="shared" si="0"/>
        <v>2.0833333333333335</v>
      </c>
      <c r="L7">
        <f t="shared" si="0"/>
        <v>1.7166666666666668</v>
      </c>
      <c r="N7" s="10"/>
      <c r="O7" s="10"/>
      <c r="P7" s="10"/>
      <c r="Q7" s="10"/>
      <c r="R7" s="10"/>
    </row>
    <row r="8" spans="2:18">
      <c r="B8" s="10"/>
      <c r="C8" s="10">
        <v>7.05</v>
      </c>
      <c r="D8" s="10">
        <v>3</v>
      </c>
      <c r="E8" s="10">
        <v>6.53</v>
      </c>
      <c r="F8" s="10">
        <v>5.25</v>
      </c>
      <c r="G8" s="10"/>
      <c r="H8" s="10"/>
      <c r="I8">
        <f t="shared" si="1"/>
        <v>2.35</v>
      </c>
      <c r="J8">
        <f>D8/3</f>
        <v>1</v>
      </c>
      <c r="K8">
        <f t="shared" si="0"/>
        <v>2.1766666666666667</v>
      </c>
      <c r="L8">
        <f t="shared" si="0"/>
        <v>1.75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</row>
    <row r="9" spans="2:18">
      <c r="B9" s="10">
        <v>72</v>
      </c>
      <c r="C9" s="10">
        <v>13.85</v>
      </c>
      <c r="D9" s="10">
        <v>6.55</v>
      </c>
      <c r="E9" s="10">
        <v>10.6</v>
      </c>
      <c r="F9" s="10">
        <v>5.7</v>
      </c>
      <c r="G9" s="10"/>
      <c r="H9" s="10"/>
      <c r="I9">
        <f t="shared" si="1"/>
        <v>4.6166666666666663</v>
      </c>
      <c r="J9">
        <f t="shared" si="0"/>
        <v>2.1833333333333331</v>
      </c>
      <c r="K9">
        <f t="shared" si="0"/>
        <v>3.5333333333333332</v>
      </c>
      <c r="L9">
        <f t="shared" si="0"/>
        <v>1.9000000000000001</v>
      </c>
      <c r="N9" s="10">
        <v>24</v>
      </c>
      <c r="O9" s="10">
        <v>0.27552643215273354</v>
      </c>
      <c r="P9" s="10">
        <v>4.3503937667670897E-2</v>
      </c>
      <c r="Q9" s="10">
        <v>0.12741009902410796</v>
      </c>
      <c r="R9" s="10">
        <v>0.11464922347946627</v>
      </c>
    </row>
    <row r="10" spans="2:18">
      <c r="B10" s="10"/>
      <c r="C10" s="10">
        <v>10.6</v>
      </c>
      <c r="D10" s="10">
        <v>5.22</v>
      </c>
      <c r="E10" s="10">
        <v>10.3</v>
      </c>
      <c r="F10" s="10">
        <v>8.1</v>
      </c>
      <c r="G10" s="10"/>
      <c r="H10" s="10"/>
      <c r="I10">
        <f t="shared" si="1"/>
        <v>3.5333333333333332</v>
      </c>
      <c r="J10">
        <f t="shared" si="0"/>
        <v>1.74</v>
      </c>
      <c r="K10">
        <f t="shared" si="0"/>
        <v>3.4333333333333336</v>
      </c>
      <c r="L10">
        <f t="shared" si="0"/>
        <v>2.6999999999999997</v>
      </c>
      <c r="N10" s="10">
        <v>48</v>
      </c>
      <c r="O10" s="10">
        <v>0.51225355411524875</v>
      </c>
      <c r="P10" s="10">
        <v>0.27000685862344986</v>
      </c>
      <c r="Q10" s="10">
        <v>0.14075194887144943</v>
      </c>
      <c r="R10" s="10">
        <v>0.26802432172666107</v>
      </c>
    </row>
    <row r="11" spans="2:18">
      <c r="B11" s="10"/>
      <c r="C11" s="10">
        <v>11.4</v>
      </c>
      <c r="D11" s="10">
        <v>7.6</v>
      </c>
      <c r="E11" s="10">
        <v>13.8</v>
      </c>
      <c r="F11" s="10">
        <v>7.91</v>
      </c>
      <c r="G11" s="10"/>
      <c r="H11" s="10"/>
      <c r="I11">
        <f t="shared" si="1"/>
        <v>3.8000000000000003</v>
      </c>
      <c r="J11">
        <f t="shared" si="0"/>
        <v>2.5333333333333332</v>
      </c>
      <c r="K11">
        <f t="shared" si="0"/>
        <v>4.6000000000000005</v>
      </c>
      <c r="L11">
        <f t="shared" si="0"/>
        <v>2.6366666666666667</v>
      </c>
      <c r="N11" s="10">
        <v>72</v>
      </c>
      <c r="O11" s="10">
        <v>0.56445647406253729</v>
      </c>
      <c r="P11" s="10">
        <v>0.39758064637299884</v>
      </c>
      <c r="Q11" s="10">
        <v>0.64664375675339725</v>
      </c>
      <c r="R11" s="10">
        <v>0.44472629951632064</v>
      </c>
    </row>
    <row r="16" spans="2:18">
      <c r="B16" s="13"/>
      <c r="C16" s="13"/>
      <c r="D16" s="13"/>
      <c r="F16" s="13"/>
      <c r="G16" s="13"/>
      <c r="H16" s="13"/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F7"/>
  <sheetViews>
    <sheetView workbookViewId="0">
      <selection activeCell="F3" sqref="F3"/>
    </sheetView>
  </sheetViews>
  <sheetFormatPr baseColWidth="10" defaultColWidth="11" defaultRowHeight="20"/>
  <sheetData>
    <row r="2" spans="2:6">
      <c r="C2" t="s">
        <v>70</v>
      </c>
      <c r="D2" t="s">
        <v>99</v>
      </c>
      <c r="E2" t="s">
        <v>71</v>
      </c>
      <c r="F2" t="s">
        <v>86</v>
      </c>
    </row>
    <row r="3" spans="2:6">
      <c r="C3">
        <v>108</v>
      </c>
      <c r="D3">
        <v>0</v>
      </c>
      <c r="E3">
        <v>121</v>
      </c>
      <c r="F3">
        <v>61</v>
      </c>
    </row>
    <row r="4" spans="2:6">
      <c r="C4">
        <v>125</v>
      </c>
      <c r="D4">
        <v>0</v>
      </c>
      <c r="E4">
        <v>134</v>
      </c>
      <c r="F4">
        <v>71</v>
      </c>
    </row>
    <row r="5" spans="2:6">
      <c r="C5">
        <v>117</v>
      </c>
      <c r="D5">
        <v>0</v>
      </c>
      <c r="E5">
        <v>137</v>
      </c>
      <c r="F5">
        <v>67</v>
      </c>
    </row>
    <row r="6" spans="2:6">
      <c r="B6" t="s">
        <v>59</v>
      </c>
      <c r="C6">
        <v>116.666666666667</v>
      </c>
      <c r="D6">
        <v>0</v>
      </c>
      <c r="E6">
        <v>130.66666666666666</v>
      </c>
      <c r="F6">
        <v>66.333333333333329</v>
      </c>
    </row>
    <row r="7" spans="2:6">
      <c r="B7" t="s">
        <v>9</v>
      </c>
      <c r="C7">
        <v>8.5049005481153834</v>
      </c>
      <c r="D7">
        <v>0</v>
      </c>
      <c r="E7">
        <v>8.5049005481153817</v>
      </c>
      <c r="F7">
        <v>5.0332229568471663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Q70"/>
  <sheetViews>
    <sheetView tabSelected="1" workbookViewId="0">
      <selection activeCell="I23" sqref="I23"/>
    </sheetView>
  </sheetViews>
  <sheetFormatPr baseColWidth="10" defaultColWidth="11" defaultRowHeight="20"/>
  <sheetData>
    <row r="1" spans="2:12">
      <c r="D1" s="11"/>
      <c r="E1" s="11"/>
      <c r="F1" s="11"/>
      <c r="G1" s="11"/>
      <c r="H1" s="11"/>
      <c r="I1" s="11"/>
    </row>
    <row r="2" spans="2:12">
      <c r="C2" s="11" t="s">
        <v>89</v>
      </c>
      <c r="D2" s="11" t="s">
        <v>82</v>
      </c>
      <c r="E2" s="11" t="s">
        <v>96</v>
      </c>
      <c r="F2" t="s">
        <v>98</v>
      </c>
      <c r="G2" s="11"/>
      <c r="H2" s="11" t="s">
        <v>59</v>
      </c>
      <c r="I2" s="11" t="s">
        <v>95</v>
      </c>
      <c r="J2" t="s">
        <v>97</v>
      </c>
      <c r="K2" t="s">
        <v>71</v>
      </c>
      <c r="L2" t="s">
        <v>98</v>
      </c>
    </row>
    <row r="3" spans="2:12">
      <c r="B3" s="16">
        <v>7</v>
      </c>
      <c r="C3" s="11"/>
      <c r="D3" s="11"/>
      <c r="F3" s="11"/>
      <c r="G3" s="11"/>
      <c r="H3" s="11">
        <v>0</v>
      </c>
      <c r="I3" s="11">
        <v>0</v>
      </c>
      <c r="J3">
        <v>0</v>
      </c>
      <c r="K3">
        <v>0</v>
      </c>
      <c r="L3">
        <v>0</v>
      </c>
    </row>
    <row r="4" spans="2:12">
      <c r="B4" s="11"/>
      <c r="C4" s="11" t="s">
        <v>62</v>
      </c>
      <c r="D4" s="11" t="s">
        <v>62</v>
      </c>
      <c r="E4" s="11" t="s">
        <v>62</v>
      </c>
      <c r="F4" s="11" t="s">
        <v>62</v>
      </c>
      <c r="H4" s="11">
        <v>1</v>
      </c>
      <c r="I4" s="17">
        <v>44542000</v>
      </c>
      <c r="J4">
        <v>4149000</v>
      </c>
      <c r="K4">
        <v>46560000</v>
      </c>
      <c r="L4">
        <v>5272600</v>
      </c>
    </row>
    <row r="5" spans="2:12">
      <c r="B5" s="11">
        <v>1</v>
      </c>
      <c r="C5" s="17">
        <v>66390000</v>
      </c>
      <c r="D5" s="17">
        <v>27780000</v>
      </c>
      <c r="E5" s="17">
        <v>3244000</v>
      </c>
      <c r="F5" s="17">
        <v>9515000</v>
      </c>
      <c r="G5" s="17"/>
      <c r="H5" s="11">
        <v>2</v>
      </c>
      <c r="I5" s="17">
        <v>85084000</v>
      </c>
      <c r="J5">
        <v>7133260</v>
      </c>
      <c r="K5">
        <v>156610000</v>
      </c>
      <c r="L5">
        <v>18572000</v>
      </c>
    </row>
    <row r="6" spans="2:12">
      <c r="B6" s="11">
        <v>2</v>
      </c>
      <c r="C6" s="17">
        <v>62020000</v>
      </c>
      <c r="D6" s="17">
        <v>31770000</v>
      </c>
      <c r="E6" s="17">
        <v>1655000</v>
      </c>
      <c r="F6" s="17">
        <v>1980000</v>
      </c>
      <c r="G6" s="17"/>
      <c r="H6" s="11">
        <v>3</v>
      </c>
      <c r="I6" s="17">
        <v>414690000</v>
      </c>
      <c r="J6">
        <v>15140800</v>
      </c>
      <c r="K6">
        <v>234680000</v>
      </c>
      <c r="L6">
        <v>13969600</v>
      </c>
    </row>
    <row r="7" spans="2:12">
      <c r="B7" s="11">
        <v>3</v>
      </c>
      <c r="C7" s="17">
        <v>30550000</v>
      </c>
      <c r="D7" s="17">
        <v>60940000</v>
      </c>
      <c r="E7" s="17">
        <v>3359000</v>
      </c>
      <c r="F7" s="17">
        <v>6477000</v>
      </c>
      <c r="H7" s="11">
        <v>4</v>
      </c>
      <c r="I7" s="17">
        <v>582562000</v>
      </c>
      <c r="J7">
        <v>35841400</v>
      </c>
      <c r="K7">
        <v>523380000</v>
      </c>
      <c r="L7">
        <v>14235600</v>
      </c>
    </row>
    <row r="8" spans="2:12">
      <c r="B8" s="11">
        <v>4</v>
      </c>
      <c r="C8" s="17">
        <v>49590000</v>
      </c>
      <c r="D8" s="17">
        <v>48290000</v>
      </c>
      <c r="E8" s="17">
        <v>6143000</v>
      </c>
      <c r="F8" s="17">
        <v>6377000</v>
      </c>
      <c r="H8" s="11"/>
      <c r="I8" s="17"/>
    </row>
    <row r="9" spans="2:12">
      <c r="B9" s="11">
        <v>5</v>
      </c>
      <c r="C9" s="17">
        <v>14160000</v>
      </c>
      <c r="D9" s="17">
        <v>64020000</v>
      </c>
      <c r="E9" s="17">
        <v>6344000</v>
      </c>
      <c r="F9" s="17">
        <v>2014000</v>
      </c>
      <c r="H9" s="11"/>
      <c r="I9" s="17"/>
    </row>
    <row r="10" spans="2:12">
      <c r="B10" s="11"/>
      <c r="H10" s="11" t="s">
        <v>61</v>
      </c>
      <c r="I10" s="17"/>
    </row>
    <row r="11" spans="2:12">
      <c r="B11" s="16">
        <v>14</v>
      </c>
      <c r="C11" s="11"/>
      <c r="D11" s="17"/>
      <c r="F11" s="17"/>
      <c r="H11" s="11">
        <v>0</v>
      </c>
      <c r="I11" s="11">
        <v>0</v>
      </c>
      <c r="J11">
        <v>0</v>
      </c>
      <c r="K11">
        <v>0</v>
      </c>
      <c r="L11">
        <v>0</v>
      </c>
    </row>
    <row r="12" spans="2:12">
      <c r="B12" s="11"/>
      <c r="C12" s="11" t="s">
        <v>62</v>
      </c>
      <c r="D12" s="11" t="s">
        <v>62</v>
      </c>
      <c r="E12" s="11" t="s">
        <v>62</v>
      </c>
      <c r="F12" s="11" t="s">
        <v>62</v>
      </c>
      <c r="G12" s="11"/>
      <c r="H12" s="11">
        <v>1</v>
      </c>
      <c r="I12" s="17">
        <v>9816159.8397744112</v>
      </c>
      <c r="J12">
        <v>907116.91638950258</v>
      </c>
      <c r="K12">
        <v>7369061.6770386714</v>
      </c>
      <c r="L12">
        <v>1451342.9160608458</v>
      </c>
    </row>
    <row r="13" spans="2:12">
      <c r="B13" s="11">
        <v>1</v>
      </c>
      <c r="C13" s="17">
        <v>76520000</v>
      </c>
      <c r="D13" s="17">
        <v>99120000</v>
      </c>
      <c r="E13" s="17">
        <v>15590000</v>
      </c>
      <c r="F13" s="17">
        <v>47360000</v>
      </c>
      <c r="G13" s="11"/>
      <c r="H13" s="11">
        <v>2</v>
      </c>
      <c r="I13" s="17">
        <v>29592465.358600993</v>
      </c>
      <c r="J13">
        <v>2918222.172419365</v>
      </c>
      <c r="K13">
        <v>62789222.642106332</v>
      </c>
      <c r="L13">
        <v>7766808.2955613099</v>
      </c>
    </row>
    <row r="14" spans="2:12">
      <c r="B14" s="11">
        <v>2</v>
      </c>
      <c r="C14" s="17">
        <v>167700000</v>
      </c>
      <c r="D14" s="17">
        <v>34590000</v>
      </c>
      <c r="E14" s="17">
        <v>4339000</v>
      </c>
      <c r="F14" s="17">
        <v>3399000</v>
      </c>
      <c r="H14" s="11">
        <v>3</v>
      </c>
      <c r="I14" s="17">
        <v>175995238.85605541</v>
      </c>
      <c r="J14">
        <v>7849052.7415733421</v>
      </c>
      <c r="K14">
        <v>59039024.382183008</v>
      </c>
      <c r="L14">
        <v>2651169.2062182673</v>
      </c>
    </row>
    <row r="15" spans="2:12">
      <c r="B15" s="11">
        <v>3</v>
      </c>
      <c r="C15" s="17">
        <v>15250000</v>
      </c>
      <c r="D15" s="17">
        <v>385300000</v>
      </c>
      <c r="E15" s="17">
        <v>2447000</v>
      </c>
      <c r="F15" s="17">
        <v>19480000</v>
      </c>
      <c r="G15" s="17"/>
      <c r="H15" s="11">
        <v>4</v>
      </c>
      <c r="I15" s="17">
        <v>183696607.05630898</v>
      </c>
      <c r="J15">
        <v>14143147.484205911</v>
      </c>
      <c r="K15">
        <v>94259760.237335622</v>
      </c>
      <c r="L15">
        <v>5984819.1668587616</v>
      </c>
    </row>
    <row r="16" spans="2:12">
      <c r="B16" s="11">
        <v>4</v>
      </c>
      <c r="C16" s="17">
        <v>136500000</v>
      </c>
      <c r="D16" s="17">
        <v>191800000</v>
      </c>
      <c r="E16" s="17">
        <v>790300</v>
      </c>
      <c r="F16" s="17">
        <v>15850000</v>
      </c>
      <c r="G16" s="17"/>
      <c r="H16" s="11"/>
      <c r="I16" s="17"/>
    </row>
    <row r="17" spans="2:17">
      <c r="B17" s="11">
        <v>5</v>
      </c>
      <c r="C17" s="17">
        <v>29450000</v>
      </c>
      <c r="D17" s="17">
        <v>72240000</v>
      </c>
      <c r="E17" s="17">
        <v>12500000</v>
      </c>
      <c r="F17" s="17">
        <v>6771000</v>
      </c>
    </row>
    <row r="19" spans="2:17">
      <c r="B19" s="16">
        <v>21</v>
      </c>
      <c r="C19" s="11"/>
      <c r="D19" s="11"/>
      <c r="I19" s="11"/>
      <c r="J19" s="11"/>
      <c r="K19" s="11"/>
    </row>
    <row r="20" spans="2:17">
      <c r="B20" s="11"/>
      <c r="C20" s="11" t="s">
        <v>62</v>
      </c>
      <c r="D20" s="11" t="s">
        <v>62</v>
      </c>
      <c r="E20" s="11" t="s">
        <v>62</v>
      </c>
      <c r="F20" s="11" t="s">
        <v>62</v>
      </c>
      <c r="H20" s="11"/>
      <c r="I20" s="11"/>
      <c r="J20" s="11"/>
      <c r="K20" s="11"/>
      <c r="L20" s="11"/>
      <c r="M20" s="11"/>
      <c r="N20" s="11"/>
      <c r="O20" s="11"/>
      <c r="P20" s="11"/>
      <c r="Q20" s="11"/>
    </row>
    <row r="21" spans="2:17">
      <c r="B21" s="11">
        <v>1</v>
      </c>
      <c r="C21" s="17">
        <v>573000000</v>
      </c>
      <c r="D21" s="17">
        <v>154300000</v>
      </c>
      <c r="E21" s="17">
        <v>46110000</v>
      </c>
      <c r="F21" s="17">
        <v>12230000</v>
      </c>
      <c r="H21" s="11"/>
      <c r="I21" s="11"/>
      <c r="J21" s="11"/>
      <c r="K21" s="11"/>
      <c r="L21" s="11"/>
      <c r="M21" s="11"/>
      <c r="N21" s="11"/>
      <c r="O21" s="11"/>
      <c r="P21" s="11"/>
      <c r="Q21" s="11"/>
    </row>
    <row r="22" spans="2:17">
      <c r="B22" s="11">
        <v>2</v>
      </c>
      <c r="C22" s="17">
        <v>1031000000</v>
      </c>
      <c r="D22" s="17">
        <v>238300000</v>
      </c>
      <c r="E22" s="17">
        <v>3958000</v>
      </c>
      <c r="F22" s="17">
        <v>5628000</v>
      </c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</row>
    <row r="23" spans="2:17">
      <c r="B23" s="11">
        <v>3</v>
      </c>
      <c r="C23" s="17">
        <v>176000000</v>
      </c>
      <c r="D23" s="17">
        <v>448900000</v>
      </c>
      <c r="E23" s="17">
        <v>11510000</v>
      </c>
      <c r="F23" s="17">
        <v>12590000</v>
      </c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</row>
    <row r="24" spans="2:17">
      <c r="B24" s="11">
        <v>4</v>
      </c>
      <c r="C24" s="17">
        <v>230400000</v>
      </c>
      <c r="D24" s="17">
        <v>228800000</v>
      </c>
      <c r="E24" s="17">
        <v>5593000</v>
      </c>
      <c r="F24" s="17">
        <v>19260000</v>
      </c>
      <c r="G24" s="11"/>
      <c r="H24" s="17"/>
      <c r="I24" s="17"/>
      <c r="J24" s="17"/>
      <c r="K24" s="17"/>
      <c r="L24" s="17"/>
      <c r="M24" s="17"/>
      <c r="N24" s="17"/>
      <c r="O24" s="17"/>
      <c r="P24" s="17"/>
      <c r="Q24" s="17"/>
    </row>
    <row r="25" spans="2:17">
      <c r="B25" s="11">
        <v>5</v>
      </c>
      <c r="C25" s="17">
        <v>63050000</v>
      </c>
      <c r="D25" s="17">
        <v>103100000</v>
      </c>
      <c r="E25" s="17">
        <v>8533000</v>
      </c>
      <c r="F25" s="17">
        <v>20140000</v>
      </c>
      <c r="G25" s="11"/>
      <c r="H25" s="17"/>
      <c r="I25" s="17"/>
      <c r="J25" s="17"/>
      <c r="K25" s="17"/>
      <c r="L25" s="17"/>
      <c r="M25" s="17"/>
      <c r="N25" s="17"/>
      <c r="O25" s="17"/>
      <c r="P25" s="17"/>
      <c r="Q25" s="17"/>
    </row>
    <row r="26" spans="2:17">
      <c r="H26" s="17"/>
    </row>
    <row r="27" spans="2:17">
      <c r="B27" s="16">
        <v>28</v>
      </c>
      <c r="C27" s="11"/>
      <c r="G27" s="17"/>
      <c r="H27" s="17"/>
    </row>
    <row r="28" spans="2:17">
      <c r="B28" s="11"/>
      <c r="C28" s="11" t="s">
        <v>62</v>
      </c>
      <c r="D28" s="11" t="s">
        <v>62</v>
      </c>
      <c r="E28" s="11" t="s">
        <v>62</v>
      </c>
      <c r="F28" s="11" t="s">
        <v>62</v>
      </c>
      <c r="G28" s="17"/>
      <c r="H28" s="17"/>
    </row>
    <row r="29" spans="2:17">
      <c r="B29" s="11">
        <v>1</v>
      </c>
      <c r="C29" s="17">
        <v>890400000</v>
      </c>
      <c r="D29" s="17">
        <v>710700000</v>
      </c>
      <c r="E29" s="17">
        <v>76150000</v>
      </c>
      <c r="F29" s="17">
        <v>9631000</v>
      </c>
      <c r="H29" s="17"/>
    </row>
    <row r="30" spans="2:17">
      <c r="B30" s="11">
        <v>2</v>
      </c>
      <c r="C30" s="17">
        <v>941000000</v>
      </c>
      <c r="D30" s="17">
        <v>463200000</v>
      </c>
      <c r="E30" s="17">
        <v>45420000</v>
      </c>
      <c r="F30" s="17">
        <v>9890000</v>
      </c>
      <c r="H30" s="17"/>
    </row>
    <row r="31" spans="2:17">
      <c r="B31" s="11">
        <v>3</v>
      </c>
      <c r="C31" s="17">
        <v>190800000</v>
      </c>
      <c r="D31" s="17">
        <v>724200000</v>
      </c>
      <c r="E31" s="17">
        <v>5868000</v>
      </c>
      <c r="F31" s="17">
        <v>7343000</v>
      </c>
      <c r="H31" s="17"/>
    </row>
    <row r="32" spans="2:17">
      <c r="B32" s="11">
        <v>4</v>
      </c>
      <c r="C32" s="17">
        <v>806200000</v>
      </c>
      <c r="D32" s="17">
        <v>509200000</v>
      </c>
      <c r="E32" s="17">
        <v>1519000</v>
      </c>
      <c r="F32" s="17">
        <v>38020000</v>
      </c>
      <c r="H32" s="17"/>
      <c r="I32" s="17"/>
    </row>
    <row r="33" spans="2:16">
      <c r="B33" s="11">
        <v>5</v>
      </c>
      <c r="C33" s="17">
        <v>84410000</v>
      </c>
      <c r="D33" s="17">
        <v>209600000</v>
      </c>
      <c r="E33" s="17">
        <v>50250000</v>
      </c>
      <c r="F33" s="17">
        <v>6294000</v>
      </c>
      <c r="H33" s="11"/>
    </row>
    <row r="34" spans="2:16">
      <c r="B34" s="11"/>
      <c r="C34" s="11"/>
      <c r="F34" s="11"/>
      <c r="G34" s="17"/>
      <c r="H34" s="11"/>
    </row>
    <row r="35" spans="2:16">
      <c r="B35" s="16"/>
      <c r="F35" s="11"/>
      <c r="G35" s="17"/>
      <c r="H35" s="17"/>
      <c r="I35" s="13"/>
      <c r="J35" s="13"/>
      <c r="K35" s="13"/>
      <c r="N35" s="13"/>
      <c r="O35" s="13"/>
      <c r="P35" s="13"/>
    </row>
    <row r="36" spans="2:16">
      <c r="B36" s="11"/>
      <c r="C36" s="11"/>
      <c r="D36" s="11"/>
      <c r="E36" s="11"/>
      <c r="F36" s="11"/>
      <c r="G36" s="11"/>
      <c r="H36" s="11"/>
    </row>
    <row r="37" spans="2:16">
      <c r="B37" s="11"/>
      <c r="C37" s="17"/>
      <c r="D37" s="17"/>
      <c r="E37" s="17"/>
      <c r="F37" s="17"/>
      <c r="G37" s="11"/>
      <c r="H37" s="11"/>
    </row>
    <row r="38" spans="2:16">
      <c r="B38" s="11"/>
      <c r="C38" s="17"/>
      <c r="D38" s="17"/>
      <c r="E38" s="17"/>
      <c r="F38" s="17"/>
      <c r="G38" s="11"/>
      <c r="H38" s="17"/>
    </row>
    <row r="39" spans="2:16">
      <c r="B39" s="11"/>
      <c r="C39" s="17"/>
      <c r="D39" s="17"/>
      <c r="E39" s="17"/>
      <c r="F39" s="17"/>
      <c r="H39" s="17"/>
    </row>
    <row r="40" spans="2:16">
      <c r="B40" s="11"/>
      <c r="C40" s="17"/>
      <c r="D40" s="17"/>
      <c r="E40" s="17"/>
      <c r="F40" s="17"/>
      <c r="G40" s="17"/>
      <c r="H40" s="17"/>
    </row>
    <row r="41" spans="2:16">
      <c r="B41" s="11"/>
      <c r="C41" s="17"/>
      <c r="D41" s="17"/>
      <c r="E41" s="17"/>
      <c r="F41" s="17"/>
      <c r="G41" s="17"/>
      <c r="H41" s="17"/>
    </row>
    <row r="42" spans="2:16">
      <c r="D42" s="11"/>
      <c r="H42" s="17"/>
    </row>
    <row r="43" spans="2:16">
      <c r="B43" s="16"/>
      <c r="C43" s="11"/>
      <c r="D43" s="11"/>
      <c r="E43" s="17"/>
      <c r="H43" s="17"/>
    </row>
    <row r="44" spans="2:16">
      <c r="B44" s="11"/>
      <c r="C44" s="11"/>
      <c r="D44" s="11"/>
      <c r="H44" s="17"/>
    </row>
    <row r="45" spans="2:16">
      <c r="B45" s="11"/>
      <c r="C45" s="17"/>
      <c r="D45" s="11"/>
      <c r="F45" s="17"/>
      <c r="H45" s="11"/>
    </row>
    <row r="46" spans="2:16">
      <c r="B46" s="11"/>
      <c r="C46" s="17"/>
      <c r="D46" s="11"/>
      <c r="F46" s="11"/>
      <c r="H46" s="11"/>
      <c r="I46" s="11"/>
    </row>
    <row r="47" spans="2:16">
      <c r="B47" s="11"/>
      <c r="C47" s="17"/>
      <c r="D47" s="11"/>
      <c r="F47" s="11"/>
      <c r="G47" s="17"/>
      <c r="H47" s="17"/>
      <c r="I47" s="17"/>
    </row>
    <row r="48" spans="2:16">
      <c r="B48" s="11"/>
      <c r="C48" s="17"/>
      <c r="D48" s="11"/>
      <c r="F48" s="17"/>
      <c r="G48" s="17"/>
      <c r="H48" s="17"/>
      <c r="I48" s="17"/>
    </row>
    <row r="49" spans="1:9">
      <c r="B49" s="11"/>
      <c r="C49" s="17"/>
      <c r="D49" s="11"/>
      <c r="F49" s="17"/>
      <c r="G49" s="11"/>
      <c r="H49" s="11"/>
      <c r="I49" s="11"/>
    </row>
    <row r="50" spans="1:9">
      <c r="D50" s="11"/>
      <c r="E50" s="17"/>
      <c r="F50" s="11"/>
      <c r="G50" s="11"/>
      <c r="H50" s="11"/>
      <c r="I50" s="11"/>
    </row>
    <row r="51" spans="1:9">
      <c r="D51" s="11"/>
      <c r="E51" s="17"/>
      <c r="G51" s="11"/>
      <c r="H51" s="17"/>
      <c r="I51" s="17"/>
    </row>
    <row r="52" spans="1:9">
      <c r="D52" s="11"/>
      <c r="E52" s="11"/>
      <c r="H52" s="17"/>
      <c r="I52" s="17"/>
    </row>
    <row r="53" spans="1:9">
      <c r="C53" s="11"/>
      <c r="D53" s="11"/>
      <c r="E53" s="11"/>
      <c r="G53" s="17"/>
      <c r="H53" s="17"/>
      <c r="I53" s="17"/>
    </row>
    <row r="54" spans="1:9">
      <c r="C54" s="11"/>
      <c r="D54" s="11"/>
      <c r="E54" s="17"/>
      <c r="G54" s="17"/>
      <c r="H54" s="17"/>
      <c r="I54" s="17"/>
    </row>
    <row r="55" spans="1:9">
      <c r="C55" s="11"/>
      <c r="D55" s="11"/>
      <c r="E55" s="17"/>
      <c r="H55" s="17"/>
      <c r="I55" s="17"/>
    </row>
    <row r="56" spans="1:9">
      <c r="A56" s="11"/>
      <c r="C56" s="11"/>
      <c r="D56" s="11"/>
      <c r="E56" s="17"/>
      <c r="H56" s="17"/>
      <c r="I56" s="17"/>
    </row>
    <row r="57" spans="1:9">
      <c r="A57" s="11"/>
      <c r="C57" s="11"/>
      <c r="D57" s="11"/>
      <c r="E57" s="17"/>
      <c r="H57" s="17"/>
      <c r="I57" s="17"/>
    </row>
    <row r="58" spans="1:9">
      <c r="A58" s="11"/>
      <c r="B58" s="11"/>
      <c r="C58" s="11"/>
      <c r="D58" s="11"/>
      <c r="E58" s="11"/>
      <c r="H58" s="11"/>
      <c r="I58" s="11"/>
    </row>
    <row r="59" spans="1:9">
      <c r="A59" s="11"/>
      <c r="B59" s="11"/>
      <c r="C59" s="11"/>
      <c r="D59" s="11"/>
      <c r="E59" s="17"/>
      <c r="F59" s="11"/>
      <c r="H59" s="11"/>
      <c r="I59" s="11"/>
    </row>
    <row r="60" spans="1:9">
      <c r="A60" s="11"/>
      <c r="B60" s="17"/>
      <c r="C60" s="11"/>
      <c r="D60" s="11"/>
      <c r="E60" s="17"/>
      <c r="F60" s="11"/>
      <c r="G60" s="17"/>
      <c r="H60" s="17"/>
      <c r="I60" s="17"/>
    </row>
    <row r="61" spans="1:9">
      <c r="A61" s="11"/>
      <c r="B61" s="11"/>
      <c r="C61" s="11"/>
      <c r="D61" s="11"/>
      <c r="E61" s="17"/>
      <c r="F61" s="11"/>
      <c r="G61" s="17"/>
      <c r="H61" s="11"/>
      <c r="I61" s="11"/>
    </row>
    <row r="62" spans="1:9">
      <c r="C62" s="11"/>
      <c r="D62" s="11"/>
      <c r="F62" s="11"/>
      <c r="G62" s="11"/>
      <c r="H62" s="11"/>
      <c r="I62" s="11"/>
    </row>
    <row r="63" spans="1:9">
      <c r="C63" s="11"/>
      <c r="D63" s="11"/>
      <c r="F63" s="11"/>
      <c r="G63" s="11"/>
      <c r="H63" s="11"/>
      <c r="I63" s="11"/>
    </row>
    <row r="64" spans="1:9">
      <c r="C64" s="11"/>
      <c r="D64" s="11"/>
      <c r="F64" s="17"/>
      <c r="G64" s="17"/>
      <c r="H64" s="17"/>
      <c r="I64" s="17"/>
    </row>
    <row r="65" spans="1:9">
      <c r="C65" s="11"/>
      <c r="D65" s="11"/>
      <c r="F65" s="17"/>
      <c r="G65" s="17"/>
      <c r="H65" s="17"/>
      <c r="I65" s="17"/>
    </row>
    <row r="66" spans="1:9">
      <c r="C66" s="11"/>
      <c r="D66" s="11"/>
      <c r="F66" s="17"/>
      <c r="G66" s="17"/>
      <c r="H66" s="17"/>
      <c r="I66" s="17"/>
    </row>
    <row r="67" spans="1:9">
      <c r="C67" s="11"/>
      <c r="D67" s="11"/>
      <c r="F67" s="17"/>
      <c r="G67" s="17"/>
      <c r="H67" s="17"/>
      <c r="I67" s="17"/>
    </row>
    <row r="68" spans="1:9">
      <c r="C68" s="11"/>
      <c r="D68" s="11"/>
      <c r="F68" s="17"/>
      <c r="G68" s="17"/>
      <c r="H68" s="17"/>
      <c r="I68" s="17"/>
    </row>
    <row r="69" spans="1:9">
      <c r="A69" s="11"/>
      <c r="C69" s="11"/>
      <c r="D69" s="11"/>
      <c r="F69" s="17"/>
      <c r="G69" s="17"/>
      <c r="H69" s="17"/>
      <c r="I69" s="17"/>
    </row>
    <row r="70" spans="1:9">
      <c r="A70" s="11"/>
      <c r="C70" s="11"/>
      <c r="D70" s="11"/>
      <c r="F70" s="17"/>
      <c r="G70" s="17"/>
      <c r="H70" s="17"/>
      <c r="I70" s="17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"/>
  <sheetViews>
    <sheetView workbookViewId="0">
      <selection activeCell="C14" sqref="C14"/>
    </sheetView>
  </sheetViews>
  <sheetFormatPr baseColWidth="10" defaultColWidth="11" defaultRowHeight="20"/>
  <sheetData>
    <row r="1" spans="1:5">
      <c r="A1" t="s">
        <v>8</v>
      </c>
      <c r="C1" t="s">
        <v>1</v>
      </c>
      <c r="D1" t="s">
        <v>64</v>
      </c>
      <c r="E1" t="s">
        <v>106</v>
      </c>
    </row>
    <row r="2" spans="1:5">
      <c r="A2" t="s">
        <v>102</v>
      </c>
      <c r="B2">
        <v>1</v>
      </c>
      <c r="C2">
        <v>4040.2049999999999</v>
      </c>
      <c r="D2">
        <v>7908.6189999999997</v>
      </c>
      <c r="E2">
        <f>C2/D2</f>
        <v>0.51086099861429668</v>
      </c>
    </row>
    <row r="3" spans="1:5">
      <c r="A3" t="s">
        <v>103</v>
      </c>
      <c r="B3">
        <f>E3/E2</f>
        <v>1.3374305612239463</v>
      </c>
      <c r="C3">
        <v>7349.4470000000001</v>
      </c>
      <c r="D3">
        <v>10756.74</v>
      </c>
      <c r="E3">
        <f t="shared" ref="E3:E5" si="0">C3/D3</f>
        <v>0.68324111208414451</v>
      </c>
    </row>
    <row r="4" spans="1:5">
      <c r="A4" t="s">
        <v>104</v>
      </c>
      <c r="B4">
        <f>E4/E2</f>
        <v>0.28757507003342125</v>
      </c>
      <c r="C4">
        <v>1462.0619999999999</v>
      </c>
      <c r="D4">
        <v>9952.0329999999994</v>
      </c>
      <c r="E4">
        <f t="shared" si="0"/>
        <v>0.14691088745384989</v>
      </c>
    </row>
    <row r="5" spans="1:5">
      <c r="A5" t="s">
        <v>105</v>
      </c>
      <c r="B5">
        <f>E5/E2</f>
        <v>9.4627616900760589E-2</v>
      </c>
      <c r="C5">
        <v>390.26299999999998</v>
      </c>
      <c r="D5">
        <v>8073.0330000000004</v>
      </c>
      <c r="E5">
        <f t="shared" si="0"/>
        <v>4.8341558866413649E-2</v>
      </c>
    </row>
    <row r="7" spans="1:5">
      <c r="A7" t="s">
        <v>7</v>
      </c>
      <c r="C7" t="s">
        <v>1</v>
      </c>
      <c r="D7" t="s">
        <v>64</v>
      </c>
      <c r="E7" t="s">
        <v>106</v>
      </c>
    </row>
    <row r="8" spans="1:5">
      <c r="A8" t="s">
        <v>102</v>
      </c>
      <c r="B8">
        <v>1</v>
      </c>
      <c r="C8">
        <v>3772.6190000000001</v>
      </c>
      <c r="D8">
        <v>8352.1540000000005</v>
      </c>
      <c r="E8">
        <f>C8/D8</f>
        <v>0.45169413782360812</v>
      </c>
    </row>
    <row r="9" spans="1:5">
      <c r="A9" t="s">
        <v>103</v>
      </c>
      <c r="B9">
        <f>E9/E8</f>
        <v>3.0722660608189005</v>
      </c>
      <c r="C9">
        <v>7145.0330000000004</v>
      </c>
      <c r="D9">
        <v>5148.74</v>
      </c>
      <c r="E9">
        <f t="shared" ref="E9:E11" si="1">C9/D9</f>
        <v>1.3877245695063261</v>
      </c>
    </row>
    <row r="10" spans="1:5">
      <c r="A10" t="s">
        <v>104</v>
      </c>
      <c r="B10">
        <f>E10/E8</f>
        <v>0.59449721950816425</v>
      </c>
      <c r="C10">
        <v>1082.0119999999999</v>
      </c>
      <c r="D10">
        <v>4029.3760000000002</v>
      </c>
      <c r="E10">
        <f t="shared" si="1"/>
        <v>0.26853090900427257</v>
      </c>
    </row>
    <row r="11" spans="1:5">
      <c r="A11" t="s">
        <v>105</v>
      </c>
      <c r="B11">
        <f>E11/E8</f>
        <v>0.18622595675689169</v>
      </c>
      <c r="C11">
        <v>388.26299999999998</v>
      </c>
      <c r="D11">
        <v>4615.74</v>
      </c>
      <c r="E11">
        <f t="shared" si="1"/>
        <v>8.4117172977680718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1"/>
  <sheetViews>
    <sheetView topLeftCell="A2" workbookViewId="0">
      <selection activeCell="H2" sqref="H2"/>
    </sheetView>
  </sheetViews>
  <sheetFormatPr baseColWidth="10" defaultColWidth="11" defaultRowHeight="20"/>
  <sheetData>
    <row r="1" spans="1:10">
      <c r="B1" t="s">
        <v>11</v>
      </c>
      <c r="C1" t="s">
        <v>12</v>
      </c>
      <c r="D1" t="s">
        <v>23</v>
      </c>
      <c r="H1" t="s">
        <v>24</v>
      </c>
      <c r="I1" t="s">
        <v>14</v>
      </c>
      <c r="J1" t="s">
        <v>9</v>
      </c>
    </row>
    <row r="2" spans="1:10">
      <c r="A2" t="s">
        <v>10</v>
      </c>
      <c r="B2" s="1">
        <v>283</v>
      </c>
      <c r="C2" s="1">
        <v>6152</v>
      </c>
      <c r="D2">
        <f>B2/C2</f>
        <v>4.6001300390117038E-2</v>
      </c>
      <c r="G2" t="s">
        <v>10</v>
      </c>
      <c r="H2">
        <v>3.8299118631833461E-2</v>
      </c>
      <c r="I2">
        <v>1</v>
      </c>
      <c r="J2">
        <v>0.17597286059508432</v>
      </c>
    </row>
    <row r="3" spans="1:10">
      <c r="B3" s="1">
        <v>430</v>
      </c>
      <c r="C3" s="1">
        <v>12842</v>
      </c>
      <c r="D3">
        <f t="shared" ref="D3:D31" si="0">B3/C3</f>
        <v>3.348388101541816E-2</v>
      </c>
      <c r="G3" t="s">
        <v>15</v>
      </c>
      <c r="H3">
        <v>0.13111578522290382</v>
      </c>
      <c r="I3">
        <v>3.423467429715811</v>
      </c>
      <c r="J3">
        <v>0.88535116331156427</v>
      </c>
    </row>
    <row r="4" spans="1:10">
      <c r="B4" s="1">
        <v>427</v>
      </c>
      <c r="C4" s="1">
        <v>12058</v>
      </c>
      <c r="D4">
        <f t="shared" si="0"/>
        <v>3.541217448996517E-2</v>
      </c>
      <c r="G4" t="s">
        <v>16</v>
      </c>
      <c r="H4">
        <v>0.12589014770313189</v>
      </c>
      <c r="I4">
        <v>3.2870246679382986</v>
      </c>
      <c r="J4">
        <v>0.82232564546664655</v>
      </c>
    </row>
    <row r="5" spans="1:10">
      <c r="A5" t="s">
        <v>15</v>
      </c>
      <c r="B5" s="1">
        <v>716</v>
      </c>
      <c r="C5" s="1">
        <v>7614</v>
      </c>
      <c r="D5">
        <f t="shared" si="0"/>
        <v>9.4037299711058578E-2</v>
      </c>
      <c r="G5" t="s">
        <v>17</v>
      </c>
      <c r="H5">
        <v>0.1896155237294134</v>
      </c>
      <c r="I5">
        <v>4.9509108956833483</v>
      </c>
      <c r="J5">
        <v>1.3895312166341689</v>
      </c>
    </row>
    <row r="6" spans="1:10">
      <c r="B6" s="1">
        <v>639</v>
      </c>
      <c r="C6" s="1">
        <v>4605</v>
      </c>
      <c r="D6">
        <f t="shared" si="0"/>
        <v>0.13876221498371336</v>
      </c>
      <c r="G6" t="s">
        <v>18</v>
      </c>
      <c r="H6">
        <v>3.4409687277138064E-2</v>
      </c>
      <c r="I6">
        <v>0.89844593051646415</v>
      </c>
      <c r="J6">
        <v>0.26598019010707658</v>
      </c>
    </row>
    <row r="7" spans="1:10">
      <c r="B7" s="1">
        <v>844</v>
      </c>
      <c r="C7" s="1">
        <v>5257</v>
      </c>
      <c r="D7">
        <f t="shared" si="0"/>
        <v>0.16054784097393951</v>
      </c>
      <c r="G7" t="s">
        <v>13</v>
      </c>
      <c r="H7">
        <v>0.16053492052016172</v>
      </c>
      <c r="I7">
        <v>4.1916087433596525</v>
      </c>
      <c r="J7">
        <v>1.2468809734810629</v>
      </c>
    </row>
    <row r="8" spans="1:10">
      <c r="A8" t="s">
        <v>16</v>
      </c>
      <c r="B8" s="1">
        <v>662</v>
      </c>
      <c r="C8" s="1">
        <v>4533</v>
      </c>
      <c r="D8">
        <f t="shared" si="0"/>
        <v>0.14604015001103021</v>
      </c>
      <c r="G8" t="s">
        <v>19</v>
      </c>
      <c r="H8">
        <v>1.0267757037488721</v>
      </c>
      <c r="I8">
        <v>26.809382054432884</v>
      </c>
      <c r="J8">
        <v>1.354761786716987</v>
      </c>
    </row>
    <row r="9" spans="1:10">
      <c r="B9" s="1">
        <v>714</v>
      </c>
      <c r="C9" s="1">
        <v>5027</v>
      </c>
      <c r="D9">
        <f t="shared" si="0"/>
        <v>0.14203302168291226</v>
      </c>
      <c r="G9" t="s">
        <v>20</v>
      </c>
      <c r="H9">
        <v>1.3486859978466095</v>
      </c>
      <c r="I9">
        <v>35.214543990200568</v>
      </c>
      <c r="J9">
        <v>1.0004771313557892</v>
      </c>
    </row>
    <row r="10" spans="1:10">
      <c r="B10" s="1">
        <v>683</v>
      </c>
      <c r="C10" s="1">
        <v>7623</v>
      </c>
      <c r="D10">
        <f t="shared" si="0"/>
        <v>8.9597271415453233E-2</v>
      </c>
      <c r="G10" t="s">
        <v>21</v>
      </c>
      <c r="H10">
        <v>1.8674514137793707</v>
      </c>
      <c r="I10">
        <v>48.759644620834237</v>
      </c>
      <c r="J10">
        <v>12.558337871639653</v>
      </c>
    </row>
    <row r="11" spans="1:10">
      <c r="A11" t="s">
        <v>17</v>
      </c>
      <c r="B11" s="1">
        <v>1104</v>
      </c>
      <c r="C11" s="1">
        <v>5885</v>
      </c>
      <c r="D11">
        <f t="shared" si="0"/>
        <v>0.18759558198810536</v>
      </c>
      <c r="G11" t="s">
        <v>22</v>
      </c>
      <c r="H11">
        <v>0.11031469453924996</v>
      </c>
      <c r="I11">
        <v>2.880345513945028</v>
      </c>
      <c r="J11">
        <v>0.67191694813552127</v>
      </c>
    </row>
    <row r="12" spans="1:10">
      <c r="B12" s="1">
        <v>1054</v>
      </c>
      <c r="C12" s="1">
        <v>7669</v>
      </c>
      <c r="D12">
        <f t="shared" si="0"/>
        <v>0.13743643239014214</v>
      </c>
    </row>
    <row r="13" spans="1:10">
      <c r="B13" s="1">
        <v>1015</v>
      </c>
      <c r="C13" s="1">
        <v>4163</v>
      </c>
      <c r="D13">
        <f t="shared" si="0"/>
        <v>0.24381455680999278</v>
      </c>
    </row>
    <row r="14" spans="1:10">
      <c r="A14" t="s">
        <v>18</v>
      </c>
      <c r="B14" s="1">
        <v>108</v>
      </c>
      <c r="C14" s="1">
        <v>2800</v>
      </c>
      <c r="D14">
        <f t="shared" si="0"/>
        <v>3.8571428571428569E-2</v>
      </c>
    </row>
    <row r="15" spans="1:10">
      <c r="B15" s="1">
        <v>190</v>
      </c>
      <c r="C15" s="1">
        <v>8333</v>
      </c>
      <c r="D15">
        <f t="shared" si="0"/>
        <v>2.280091203648146E-2</v>
      </c>
    </row>
    <row r="16" spans="1:10">
      <c r="B16" s="1">
        <v>156</v>
      </c>
      <c r="C16" s="1">
        <v>3727</v>
      </c>
      <c r="D16">
        <f t="shared" si="0"/>
        <v>4.1856721223504159E-2</v>
      </c>
    </row>
    <row r="17" spans="1:4">
      <c r="A17" t="s">
        <v>13</v>
      </c>
      <c r="B17" s="1">
        <v>526</v>
      </c>
      <c r="C17" s="1">
        <v>2019</v>
      </c>
      <c r="D17">
        <f t="shared" si="0"/>
        <v>0.26052501238236753</v>
      </c>
    </row>
    <row r="18" spans="1:4">
      <c r="B18" s="1">
        <v>532</v>
      </c>
      <c r="C18" s="1">
        <v>2738</v>
      </c>
      <c r="D18">
        <f t="shared" si="0"/>
        <v>0.19430241051862673</v>
      </c>
    </row>
    <row r="19" spans="1:4">
      <c r="B19" s="1">
        <v>520</v>
      </c>
      <c r="C19" s="1">
        <v>4102</v>
      </c>
      <c r="D19">
        <f t="shared" si="0"/>
        <v>0.12676743052169673</v>
      </c>
    </row>
    <row r="20" spans="1:4">
      <c r="A20" t="s">
        <v>19</v>
      </c>
      <c r="B20" s="1">
        <v>1945</v>
      </c>
      <c r="C20" s="1">
        <v>2006</v>
      </c>
      <c r="D20">
        <f t="shared" si="0"/>
        <v>0.96959122632103689</v>
      </c>
    </row>
    <row r="21" spans="1:4">
      <c r="B21" s="1">
        <v>1844</v>
      </c>
      <c r="C21" s="1">
        <v>1722</v>
      </c>
      <c r="D21">
        <f t="shared" si="0"/>
        <v>1.0708478513356563</v>
      </c>
    </row>
    <row r="22" spans="1:4">
      <c r="B22" s="1">
        <v>1486</v>
      </c>
      <c r="C22" s="1">
        <v>1429</v>
      </c>
      <c r="D22">
        <f t="shared" si="0"/>
        <v>1.039888033589923</v>
      </c>
    </row>
    <row r="23" spans="1:4">
      <c r="A23" t="s">
        <v>20</v>
      </c>
      <c r="B23" s="1">
        <v>1922</v>
      </c>
      <c r="C23" s="1">
        <v>1417</v>
      </c>
      <c r="D23">
        <f t="shared" si="0"/>
        <v>1.3563867325335215</v>
      </c>
    </row>
    <row r="24" spans="1:4">
      <c r="B24" s="1">
        <v>1877</v>
      </c>
      <c r="C24" s="1">
        <v>1436</v>
      </c>
      <c r="D24">
        <f t="shared" si="0"/>
        <v>1.3071030640668524</v>
      </c>
    </row>
    <row r="25" spans="1:4">
      <c r="B25" s="1">
        <v>2078</v>
      </c>
      <c r="C25" s="1">
        <v>1503</v>
      </c>
      <c r="D25">
        <f t="shared" si="0"/>
        <v>1.3825681969394543</v>
      </c>
    </row>
    <row r="26" spans="1:4">
      <c r="A26" t="s">
        <v>21</v>
      </c>
      <c r="B26" s="1">
        <v>3343</v>
      </c>
      <c r="C26" s="1">
        <v>2480</v>
      </c>
      <c r="D26">
        <f t="shared" si="0"/>
        <v>1.3479838709677419</v>
      </c>
    </row>
    <row r="27" spans="1:4">
      <c r="B27" s="1">
        <v>3963</v>
      </c>
      <c r="C27" s="1">
        <v>2025</v>
      </c>
      <c r="D27">
        <f t="shared" si="0"/>
        <v>1.9570370370370371</v>
      </c>
    </row>
    <row r="28" spans="1:4">
      <c r="B28" s="1">
        <v>3446</v>
      </c>
      <c r="C28" s="1">
        <v>1500</v>
      </c>
      <c r="D28">
        <f t="shared" si="0"/>
        <v>2.2973333333333334</v>
      </c>
    </row>
    <row r="29" spans="1:4">
      <c r="A29" t="s">
        <v>22</v>
      </c>
      <c r="B29" s="1">
        <v>179</v>
      </c>
      <c r="C29" s="1">
        <v>1785</v>
      </c>
      <c r="D29">
        <f t="shared" si="0"/>
        <v>0.10028011204481793</v>
      </c>
    </row>
    <row r="30" spans="1:4">
      <c r="B30" s="1">
        <v>169</v>
      </c>
      <c r="C30" s="1">
        <v>1211</v>
      </c>
      <c r="D30">
        <f t="shared" si="0"/>
        <v>0.13955408753096615</v>
      </c>
    </row>
    <row r="31" spans="1:4">
      <c r="B31" s="1">
        <v>165</v>
      </c>
      <c r="C31" s="1">
        <v>1811</v>
      </c>
      <c r="D31">
        <f t="shared" si="0"/>
        <v>9.1109884041965766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9F9F8-9900-0E41-B39E-2FFB14A51C1E}">
  <dimension ref="A1:O35"/>
  <sheetViews>
    <sheetView workbookViewId="0">
      <selection activeCell="J34" sqref="J34"/>
    </sheetView>
  </sheetViews>
  <sheetFormatPr baseColWidth="10" defaultRowHeight="20"/>
  <sheetData>
    <row r="1" spans="1:15">
      <c r="A1">
        <v>1231</v>
      </c>
      <c r="E1">
        <v>1139</v>
      </c>
      <c r="I1">
        <v>951</v>
      </c>
      <c r="M1">
        <v>1139</v>
      </c>
    </row>
    <row r="2" spans="1:15">
      <c r="B2" t="s">
        <v>107</v>
      </c>
      <c r="C2" t="s">
        <v>108</v>
      </c>
      <c r="F2" t="s">
        <v>107</v>
      </c>
      <c r="G2" t="s">
        <v>108</v>
      </c>
      <c r="J2" t="s">
        <v>107</v>
      </c>
      <c r="K2" t="s">
        <v>108</v>
      </c>
      <c r="N2" t="s">
        <v>112</v>
      </c>
      <c r="O2" t="s">
        <v>113</v>
      </c>
    </row>
    <row r="3" spans="1:15">
      <c r="A3" t="s">
        <v>109</v>
      </c>
      <c r="B3" s="11">
        <v>34.6529541015625</v>
      </c>
      <c r="E3" t="s">
        <v>109</v>
      </c>
      <c r="F3" s="11">
        <v>25.982217788696289</v>
      </c>
      <c r="I3" t="s">
        <v>109</v>
      </c>
      <c r="J3" s="11">
        <v>23.262414932250977</v>
      </c>
      <c r="M3" t="s">
        <v>114</v>
      </c>
      <c r="N3">
        <v>0</v>
      </c>
      <c r="O3">
        <v>0</v>
      </c>
    </row>
    <row r="4" spans="1:15">
      <c r="B4" s="11">
        <v>31.411819458007812</v>
      </c>
      <c r="F4" s="11">
        <v>25.3971252441406</v>
      </c>
      <c r="J4" s="11">
        <v>23.525493621826172</v>
      </c>
      <c r="M4" t="s">
        <v>4</v>
      </c>
      <c r="N4">
        <v>0.2177</v>
      </c>
      <c r="O4">
        <v>5.0888996846076576E-2</v>
      </c>
    </row>
    <row r="5" spans="1:15">
      <c r="B5" s="11">
        <v>36.750030517578125</v>
      </c>
      <c r="F5" s="11">
        <v>25.948940277099599</v>
      </c>
      <c r="J5" s="11">
        <v>23.345970153808594</v>
      </c>
    </row>
    <row r="6" spans="1:15">
      <c r="A6" t="s">
        <v>110</v>
      </c>
      <c r="B6" s="11" t="s">
        <v>111</v>
      </c>
      <c r="E6" t="s">
        <v>110</v>
      </c>
      <c r="F6" s="11" t="s">
        <v>111</v>
      </c>
      <c r="G6">
        <v>0</v>
      </c>
      <c r="I6" t="s">
        <v>110</v>
      </c>
      <c r="J6" s="11">
        <v>35.819732666015625</v>
      </c>
      <c r="K6">
        <v>1.6799999999999999E-2</v>
      </c>
      <c r="M6">
        <v>376</v>
      </c>
    </row>
    <row r="7" spans="1:15">
      <c r="B7" s="11" t="s">
        <v>111</v>
      </c>
      <c r="F7" s="11" t="s">
        <v>111</v>
      </c>
      <c r="G7">
        <v>0</v>
      </c>
      <c r="J7" s="11">
        <v>36.836845397949197</v>
      </c>
      <c r="K7">
        <v>8.3000000000000001E-3</v>
      </c>
      <c r="N7" t="s">
        <v>112</v>
      </c>
      <c r="O7" t="s">
        <v>113</v>
      </c>
    </row>
    <row r="8" spans="1:15">
      <c r="B8" s="11" t="s">
        <v>111</v>
      </c>
      <c r="F8" s="11" t="s">
        <v>111</v>
      </c>
      <c r="G8">
        <v>0</v>
      </c>
      <c r="J8" s="11">
        <v>36.201972961425781</v>
      </c>
      <c r="K8">
        <v>1.29E-2</v>
      </c>
      <c r="M8" t="s">
        <v>114</v>
      </c>
      <c r="N8">
        <v>2.5999999999999999E-3</v>
      </c>
      <c r="O8">
        <v>4.5033320996790806E-3</v>
      </c>
    </row>
    <row r="9" spans="1:15">
      <c r="A9" t="s">
        <v>5</v>
      </c>
      <c r="B9" s="11" t="s">
        <v>111</v>
      </c>
      <c r="E9" t="s">
        <v>5</v>
      </c>
      <c r="F9" s="11">
        <v>32.110119628906197</v>
      </c>
      <c r="G9">
        <v>0.22</v>
      </c>
      <c r="I9" t="s">
        <v>5</v>
      </c>
      <c r="J9" s="11">
        <v>32.542125701904297</v>
      </c>
      <c r="K9">
        <v>0.16309999999999999</v>
      </c>
      <c r="M9" t="s">
        <v>4</v>
      </c>
      <c r="N9">
        <v>7.2133333333333327E-2</v>
      </c>
      <c r="O9">
        <v>2.2481177311994446E-2</v>
      </c>
    </row>
    <row r="10" spans="1:15">
      <c r="B10" s="11" t="s">
        <v>111</v>
      </c>
      <c r="F10" s="11">
        <v>31.933803558349599</v>
      </c>
      <c r="G10">
        <v>0.16569999999999999</v>
      </c>
      <c r="J10" s="11">
        <v>33.421993255615199</v>
      </c>
      <c r="K10">
        <v>8.8599999999999998E-2</v>
      </c>
    </row>
    <row r="11" spans="1:15">
      <c r="B11" s="11" t="s">
        <v>111</v>
      </c>
      <c r="F11" s="11">
        <v>31.795166015625</v>
      </c>
      <c r="G11">
        <v>0.26740000000000003</v>
      </c>
      <c r="J11" s="11">
        <v>33.259586334228501</v>
      </c>
      <c r="K11">
        <v>9.9199999999999997E-2</v>
      </c>
    </row>
    <row r="13" spans="1:15">
      <c r="A13">
        <v>627</v>
      </c>
      <c r="E13">
        <v>540</v>
      </c>
      <c r="I13">
        <v>376</v>
      </c>
    </row>
    <row r="14" spans="1:15">
      <c r="B14" t="s">
        <v>107</v>
      </c>
      <c r="C14" t="s">
        <v>108</v>
      </c>
      <c r="F14" t="s">
        <v>107</v>
      </c>
      <c r="G14" t="s">
        <v>108</v>
      </c>
      <c r="J14" t="s">
        <v>107</v>
      </c>
      <c r="K14" t="s">
        <v>108</v>
      </c>
    </row>
    <row r="15" spans="1:15">
      <c r="A15" t="s">
        <v>109</v>
      </c>
      <c r="B15" s="11">
        <v>24.813982009887695</v>
      </c>
      <c r="E15" t="s">
        <v>109</v>
      </c>
      <c r="F15" s="11">
        <v>22.654603958129883</v>
      </c>
      <c r="I15" t="s">
        <v>109</v>
      </c>
      <c r="J15" s="11">
        <v>25.827346801757812</v>
      </c>
      <c r="M15" s="13"/>
      <c r="N15" s="13"/>
      <c r="O15" s="13"/>
    </row>
    <row r="16" spans="1:15">
      <c r="B16" s="11">
        <v>22.942869186401367</v>
      </c>
      <c r="F16" s="11">
        <v>18.012767791748047</v>
      </c>
      <c r="J16" s="11">
        <v>25.347612380981399</v>
      </c>
    </row>
    <row r="17" spans="1:15">
      <c r="B17" s="11">
        <v>22.812618255615234</v>
      </c>
      <c r="F17" s="11">
        <v>22.797428131103516</v>
      </c>
      <c r="J17" s="11">
        <v>25.892450332641602</v>
      </c>
    </row>
    <row r="18" spans="1:15">
      <c r="A18" t="s">
        <v>110</v>
      </c>
      <c r="B18" s="11" t="s">
        <v>111</v>
      </c>
      <c r="E18" t="s">
        <v>110</v>
      </c>
      <c r="F18" s="11" t="s">
        <v>111</v>
      </c>
      <c r="I18" t="s">
        <v>110</v>
      </c>
      <c r="J18" s="11" t="s">
        <v>111</v>
      </c>
      <c r="K18">
        <v>0</v>
      </c>
    </row>
    <row r="19" spans="1:15">
      <c r="B19" s="11" t="s">
        <v>111</v>
      </c>
      <c r="F19" s="11" t="s">
        <v>111</v>
      </c>
      <c r="J19" s="11">
        <v>36.295131683349602</v>
      </c>
      <c r="K19">
        <v>7.7999999999999996E-3</v>
      </c>
    </row>
    <row r="20" spans="1:15">
      <c r="B20" s="11" t="s">
        <v>111</v>
      </c>
      <c r="F20" s="11" t="s">
        <v>111</v>
      </c>
      <c r="J20" s="11" t="s">
        <v>111</v>
      </c>
      <c r="K20">
        <v>0</v>
      </c>
    </row>
    <row r="21" spans="1:15">
      <c r="A21" t="s">
        <v>5</v>
      </c>
      <c r="B21" s="11" t="s">
        <v>111</v>
      </c>
      <c r="C21">
        <v>0</v>
      </c>
      <c r="E21" t="s">
        <v>5</v>
      </c>
      <c r="F21" s="11" t="s">
        <v>111</v>
      </c>
      <c r="G21">
        <v>0</v>
      </c>
      <c r="I21" t="s">
        <v>5</v>
      </c>
      <c r="J21" s="11">
        <v>33.308010101318402</v>
      </c>
      <c r="K21">
        <v>8.6099999999999996E-2</v>
      </c>
    </row>
    <row r="22" spans="1:15">
      <c r="B22" s="11" t="s">
        <v>111</v>
      </c>
      <c r="C22">
        <v>0</v>
      </c>
      <c r="F22" s="11" t="s">
        <v>111</v>
      </c>
      <c r="G22">
        <v>0</v>
      </c>
      <c r="J22" s="11">
        <v>33.727445983886703</v>
      </c>
      <c r="K22">
        <v>4.6199999999999998E-2</v>
      </c>
    </row>
    <row r="23" spans="1:15">
      <c r="B23" s="11" t="s">
        <v>111</v>
      </c>
      <c r="C23">
        <v>0</v>
      </c>
      <c r="F23" s="11" t="s">
        <v>111</v>
      </c>
      <c r="G23">
        <v>0</v>
      </c>
      <c r="J23" s="11">
        <v>33.408035278320298</v>
      </c>
      <c r="K23">
        <v>8.4099999999999994E-2</v>
      </c>
    </row>
    <row r="25" spans="1:15">
      <c r="A25">
        <v>267</v>
      </c>
    </row>
    <row r="26" spans="1:15">
      <c r="B26" t="s">
        <v>107</v>
      </c>
      <c r="C26" t="s">
        <v>108</v>
      </c>
    </row>
    <row r="27" spans="1:15">
      <c r="A27" t="s">
        <v>109</v>
      </c>
      <c r="B27" s="11">
        <v>29.702619552612305</v>
      </c>
    </row>
    <row r="28" spans="1:15">
      <c r="B28" s="11">
        <v>29.948421478271484</v>
      </c>
    </row>
    <row r="29" spans="1:15">
      <c r="B29" s="11">
        <v>29.811395645141602</v>
      </c>
    </row>
    <row r="30" spans="1:15">
      <c r="A30" t="s">
        <v>110</v>
      </c>
      <c r="B30" s="11" t="s">
        <v>111</v>
      </c>
      <c r="C30">
        <v>0</v>
      </c>
      <c r="M30" s="13"/>
      <c r="N30" s="13"/>
      <c r="O30" s="13"/>
    </row>
    <row r="31" spans="1:15">
      <c r="B31" s="11" t="s">
        <v>111</v>
      </c>
      <c r="C31">
        <v>0</v>
      </c>
    </row>
    <row r="32" spans="1:15">
      <c r="B32" s="11" t="s">
        <v>111</v>
      </c>
      <c r="C32">
        <v>0</v>
      </c>
    </row>
    <row r="33" spans="1:3">
      <c r="A33" t="s">
        <v>5</v>
      </c>
      <c r="B33" s="11" t="s">
        <v>111</v>
      </c>
      <c r="C33">
        <v>0</v>
      </c>
    </row>
    <row r="34" spans="1:3">
      <c r="B34" s="11" t="s">
        <v>111</v>
      </c>
      <c r="C34">
        <v>0</v>
      </c>
    </row>
    <row r="35" spans="1:3">
      <c r="B35" s="11" t="s">
        <v>111</v>
      </c>
      <c r="C35"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3953D-5AB7-C548-95A5-778181024299}">
  <dimension ref="A1:P35"/>
  <sheetViews>
    <sheetView workbookViewId="0">
      <selection activeCell="I37" sqref="I37"/>
    </sheetView>
  </sheetViews>
  <sheetFormatPr baseColWidth="10" defaultRowHeight="20"/>
  <sheetData>
    <row r="1" spans="1:16">
      <c r="A1">
        <v>1231</v>
      </c>
      <c r="E1">
        <v>1139</v>
      </c>
      <c r="I1">
        <v>951</v>
      </c>
      <c r="N1">
        <v>627</v>
      </c>
    </row>
    <row r="2" spans="1:16">
      <c r="B2" t="s">
        <v>107</v>
      </c>
      <c r="C2" t="s">
        <v>108</v>
      </c>
      <c r="F2" t="s">
        <v>107</v>
      </c>
      <c r="G2" t="s">
        <v>108</v>
      </c>
      <c r="J2" t="s">
        <v>107</v>
      </c>
      <c r="K2" t="s">
        <v>108</v>
      </c>
      <c r="O2" t="s">
        <v>112</v>
      </c>
      <c r="P2" t="s">
        <v>113</v>
      </c>
    </row>
    <row r="3" spans="1:16">
      <c r="A3" t="s">
        <v>109</v>
      </c>
      <c r="B3" s="11">
        <v>23.94453239440918</v>
      </c>
      <c r="E3" t="s">
        <v>109</v>
      </c>
      <c r="F3" s="11">
        <v>27.79876708984375</v>
      </c>
      <c r="I3" t="s">
        <v>109</v>
      </c>
      <c r="J3" s="11">
        <v>24.68504524230957</v>
      </c>
      <c r="N3" t="s">
        <v>114</v>
      </c>
      <c r="O3">
        <v>0</v>
      </c>
      <c r="P3">
        <v>0</v>
      </c>
    </row>
    <row r="4" spans="1:16">
      <c r="B4" s="11">
        <v>23.743843078613281</v>
      </c>
      <c r="F4" s="11">
        <v>27.138359069824219</v>
      </c>
      <c r="J4" s="11">
        <v>24.585289001464844</v>
      </c>
      <c r="N4" t="s">
        <v>4</v>
      </c>
      <c r="O4">
        <v>0.12216666666666669</v>
      </c>
      <c r="P4">
        <v>3.2820166564679842E-2</v>
      </c>
    </row>
    <row r="5" spans="1:16">
      <c r="B5" s="11">
        <v>26.231868743896484</v>
      </c>
      <c r="F5" s="11">
        <v>27.296611785888672</v>
      </c>
      <c r="J5" s="11">
        <v>24.477174758911133</v>
      </c>
    </row>
    <row r="6" spans="1:16">
      <c r="A6" t="s">
        <v>110</v>
      </c>
      <c r="B6" s="11">
        <v>30.20606803894043</v>
      </c>
      <c r="E6" t="s">
        <v>110</v>
      </c>
      <c r="F6" s="11" t="s">
        <v>111</v>
      </c>
      <c r="G6">
        <v>0</v>
      </c>
      <c r="I6" t="s">
        <v>110</v>
      </c>
      <c r="J6" s="11" t="s">
        <v>111</v>
      </c>
      <c r="K6">
        <v>0</v>
      </c>
      <c r="N6">
        <v>376</v>
      </c>
    </row>
    <row r="7" spans="1:16">
      <c r="B7" s="11" t="s">
        <v>111</v>
      </c>
      <c r="F7" s="11" t="s">
        <v>111</v>
      </c>
      <c r="G7">
        <v>0</v>
      </c>
      <c r="J7" s="11" t="s">
        <v>111</v>
      </c>
      <c r="K7">
        <v>0</v>
      </c>
      <c r="O7" t="s">
        <v>112</v>
      </c>
      <c r="P7" t="s">
        <v>113</v>
      </c>
    </row>
    <row r="8" spans="1:16">
      <c r="B8" s="11">
        <v>33.757858276367188</v>
      </c>
      <c r="F8" s="11" t="s">
        <v>111</v>
      </c>
      <c r="G8">
        <v>0</v>
      </c>
      <c r="J8" s="11" t="s">
        <v>111</v>
      </c>
      <c r="K8">
        <v>0</v>
      </c>
      <c r="N8" t="s">
        <v>114</v>
      </c>
      <c r="O8">
        <v>1.5333333333333329E-3</v>
      </c>
      <c r="P8">
        <v>1.3503086067019401E-3</v>
      </c>
    </row>
    <row r="9" spans="1:16">
      <c r="A9" t="s">
        <v>5</v>
      </c>
      <c r="B9" s="11" t="s">
        <v>111</v>
      </c>
      <c r="E9" t="s">
        <v>5</v>
      </c>
      <c r="F9" s="11" t="s">
        <v>111</v>
      </c>
      <c r="G9">
        <v>0</v>
      </c>
      <c r="I9" t="s">
        <v>5</v>
      </c>
      <c r="J9" s="11" t="s">
        <v>111</v>
      </c>
      <c r="K9">
        <v>0</v>
      </c>
      <c r="N9" t="s">
        <v>4</v>
      </c>
      <c r="O9">
        <v>4.6100000000000002E-2</v>
      </c>
      <c r="P9">
        <v>1.1376730637577713E-2</v>
      </c>
    </row>
    <row r="10" spans="1:16">
      <c r="B10" s="11" t="s">
        <v>111</v>
      </c>
      <c r="F10" s="11">
        <v>32.811378479003899</v>
      </c>
      <c r="G10">
        <v>8.72E-2</v>
      </c>
      <c r="J10" s="11" t="s">
        <v>111</v>
      </c>
      <c r="K10">
        <v>0</v>
      </c>
    </row>
    <row r="11" spans="1:16">
      <c r="B11" s="11" t="s">
        <v>111</v>
      </c>
      <c r="F11" s="11" t="s">
        <v>111</v>
      </c>
      <c r="G11">
        <v>0</v>
      </c>
      <c r="J11" s="11" t="s">
        <v>111</v>
      </c>
      <c r="K11">
        <v>0</v>
      </c>
    </row>
    <row r="13" spans="1:16">
      <c r="A13">
        <v>627</v>
      </c>
      <c r="E13">
        <v>540</v>
      </c>
      <c r="I13">
        <v>376</v>
      </c>
    </row>
    <row r="14" spans="1:16">
      <c r="B14" t="s">
        <v>107</v>
      </c>
      <c r="C14" t="s">
        <v>108</v>
      </c>
      <c r="F14" t="s">
        <v>107</v>
      </c>
      <c r="G14" t="s">
        <v>108</v>
      </c>
      <c r="J14" t="s">
        <v>107</v>
      </c>
      <c r="K14" t="s">
        <v>108</v>
      </c>
      <c r="N14" s="13"/>
      <c r="O14" s="13"/>
      <c r="P14" s="13"/>
    </row>
    <row r="15" spans="1:16">
      <c r="A15" t="s">
        <v>109</v>
      </c>
      <c r="B15" s="11">
        <v>25.581283569335898</v>
      </c>
      <c r="E15" t="s">
        <v>109</v>
      </c>
      <c r="F15" s="11">
        <v>24.739490509033203</v>
      </c>
      <c r="I15" t="s">
        <v>109</v>
      </c>
      <c r="J15" s="11">
        <v>26.701255798339844</v>
      </c>
    </row>
    <row r="16" spans="1:16">
      <c r="B16" s="11">
        <v>24.542978286743164</v>
      </c>
      <c r="F16" s="11">
        <v>22.928110122680664</v>
      </c>
      <c r="J16" s="11">
        <v>26.704259872436499</v>
      </c>
    </row>
    <row r="17" spans="1:16">
      <c r="B17" s="11">
        <v>26.068893432617188</v>
      </c>
      <c r="F17" s="11">
        <v>23.38526725769043</v>
      </c>
      <c r="J17" s="11">
        <v>26.726367950439453</v>
      </c>
    </row>
    <row r="18" spans="1:16">
      <c r="A18" t="s">
        <v>110</v>
      </c>
      <c r="B18" s="11" t="s">
        <v>111</v>
      </c>
      <c r="C18">
        <v>0</v>
      </c>
      <c r="E18" t="s">
        <v>110</v>
      </c>
      <c r="F18" s="11" t="s">
        <v>111</v>
      </c>
      <c r="I18" t="s">
        <v>110</v>
      </c>
      <c r="J18" s="11">
        <v>39.073299407958999</v>
      </c>
      <c r="K18">
        <v>2.8999999999999998E-3</v>
      </c>
    </row>
    <row r="19" spans="1:16">
      <c r="B19" s="11" t="s">
        <v>111</v>
      </c>
      <c r="C19">
        <v>0</v>
      </c>
      <c r="F19" s="11" t="s">
        <v>111</v>
      </c>
      <c r="J19" s="11">
        <v>39.988536834716797</v>
      </c>
      <c r="K19">
        <v>1.5E-3</v>
      </c>
    </row>
    <row r="20" spans="1:16">
      <c r="B20" s="11" t="s">
        <v>111</v>
      </c>
      <c r="C20">
        <v>0</v>
      </c>
      <c r="F20" s="11" t="s">
        <v>111</v>
      </c>
      <c r="J20" s="11">
        <v>43.175613403320312</v>
      </c>
      <c r="K20">
        <v>2.0000000000000001E-4</v>
      </c>
    </row>
    <row r="21" spans="1:16">
      <c r="A21" t="s">
        <v>5</v>
      </c>
      <c r="B21" s="11">
        <v>33.057858276367199</v>
      </c>
      <c r="C21">
        <v>8.6400000000000005E-2</v>
      </c>
      <c r="E21" t="s">
        <v>5</v>
      </c>
      <c r="F21" s="11" t="s">
        <v>111</v>
      </c>
      <c r="G21">
        <v>0</v>
      </c>
      <c r="I21" t="s">
        <v>5</v>
      </c>
      <c r="J21" s="11">
        <v>35.380050659179702</v>
      </c>
      <c r="K21">
        <v>3.7499999999999999E-2</v>
      </c>
    </row>
    <row r="22" spans="1:16">
      <c r="B22" s="11">
        <v>31.214267730712901</v>
      </c>
      <c r="C22">
        <v>0.15090000000000001</v>
      </c>
      <c r="F22" s="11" t="s">
        <v>111</v>
      </c>
      <c r="G22">
        <v>0</v>
      </c>
      <c r="J22" s="11">
        <v>34.729644775390597</v>
      </c>
      <c r="K22">
        <v>5.8999999999999997E-2</v>
      </c>
    </row>
    <row r="23" spans="1:16">
      <c r="B23" s="11">
        <v>32.964857101440401</v>
      </c>
      <c r="C23">
        <v>0.12920000000000001</v>
      </c>
      <c r="F23" s="11" t="s">
        <v>111</v>
      </c>
      <c r="G23">
        <v>0</v>
      </c>
      <c r="J23" s="11">
        <v>35.249988555908203</v>
      </c>
      <c r="K23">
        <v>4.1799999999999997E-2</v>
      </c>
    </row>
    <row r="25" spans="1:16">
      <c r="A25">
        <v>267</v>
      </c>
    </row>
    <row r="26" spans="1:16">
      <c r="B26" t="s">
        <v>107</v>
      </c>
      <c r="C26" t="s">
        <v>108</v>
      </c>
    </row>
    <row r="27" spans="1:16">
      <c r="A27" t="s">
        <v>109</v>
      </c>
      <c r="B27" s="11">
        <v>27.511394500732422</v>
      </c>
    </row>
    <row r="28" spans="1:16">
      <c r="B28" s="11">
        <v>27.729751586914062</v>
      </c>
    </row>
    <row r="29" spans="1:16">
      <c r="B29" s="11">
        <v>27.730504989624023</v>
      </c>
      <c r="N29" s="13"/>
      <c r="O29" s="13"/>
      <c r="P29" s="13"/>
    </row>
    <row r="30" spans="1:16">
      <c r="A30" t="s">
        <v>110</v>
      </c>
      <c r="B30" s="11" t="s">
        <v>111</v>
      </c>
      <c r="C30">
        <v>0</v>
      </c>
    </row>
    <row r="31" spans="1:16">
      <c r="B31" s="11" t="s">
        <v>111</v>
      </c>
      <c r="C31">
        <v>0</v>
      </c>
    </row>
    <row r="32" spans="1:16">
      <c r="B32" s="11" t="s">
        <v>111</v>
      </c>
      <c r="C32">
        <v>0</v>
      </c>
    </row>
    <row r="33" spans="1:3">
      <c r="A33" t="s">
        <v>5</v>
      </c>
      <c r="B33" s="11" t="s">
        <v>111</v>
      </c>
      <c r="C33">
        <v>0</v>
      </c>
    </row>
    <row r="34" spans="1:3">
      <c r="B34" s="11" t="s">
        <v>111</v>
      </c>
      <c r="C34">
        <v>0</v>
      </c>
    </row>
    <row r="35" spans="1:3">
      <c r="B35" s="11" t="s">
        <v>111</v>
      </c>
      <c r="C35"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0"/>
  <sheetViews>
    <sheetView workbookViewId="0">
      <selection activeCell="E4" sqref="E4:E6"/>
    </sheetView>
  </sheetViews>
  <sheetFormatPr baseColWidth="10" defaultColWidth="11" defaultRowHeight="20"/>
  <sheetData>
    <row r="1" spans="1:7">
      <c r="A1" t="s">
        <v>27</v>
      </c>
      <c r="E1" t="s">
        <v>28</v>
      </c>
    </row>
    <row r="2" spans="1:7">
      <c r="A2" t="s">
        <v>29</v>
      </c>
      <c r="E2" t="s">
        <v>29</v>
      </c>
    </row>
    <row r="3" spans="1:7">
      <c r="B3" t="s">
        <v>0</v>
      </c>
      <c r="C3" t="s">
        <v>30</v>
      </c>
      <c r="F3" t="s">
        <v>0</v>
      </c>
      <c r="G3" t="s">
        <v>6</v>
      </c>
    </row>
    <row r="4" spans="1:7">
      <c r="A4" t="s">
        <v>124</v>
      </c>
      <c r="B4">
        <v>8469.1749999999993</v>
      </c>
      <c r="C4">
        <v>14744.016</v>
      </c>
      <c r="E4" t="s">
        <v>2</v>
      </c>
      <c r="F4">
        <v>19993.803</v>
      </c>
      <c r="G4">
        <v>27488.752</v>
      </c>
    </row>
    <row r="5" spans="1:7">
      <c r="A5" t="s">
        <v>127</v>
      </c>
      <c r="B5">
        <v>1632.8409999999999</v>
      </c>
      <c r="C5">
        <v>17891.38</v>
      </c>
      <c r="E5" t="s">
        <v>25</v>
      </c>
      <c r="F5">
        <v>5251.0619999999999</v>
      </c>
      <c r="G5">
        <v>24207.451000000001</v>
      </c>
    </row>
    <row r="6" spans="1:7">
      <c r="A6" t="s">
        <v>128</v>
      </c>
      <c r="B6">
        <v>748.50599999999997</v>
      </c>
      <c r="C6">
        <v>17725.087</v>
      </c>
      <c r="E6" t="s">
        <v>26</v>
      </c>
      <c r="F6">
        <v>4663.1629999999996</v>
      </c>
      <c r="G6">
        <v>29155.945</v>
      </c>
    </row>
    <row r="9" spans="1:7">
      <c r="A9" t="s">
        <v>31</v>
      </c>
      <c r="E9" t="s">
        <v>31</v>
      </c>
    </row>
    <row r="10" spans="1:7">
      <c r="B10" t="s">
        <v>0</v>
      </c>
      <c r="F10" t="s">
        <v>0</v>
      </c>
    </row>
    <row r="11" spans="1:7">
      <c r="A11" t="s">
        <v>124</v>
      </c>
      <c r="B11">
        <v>0.57441439293066421</v>
      </c>
      <c r="E11" t="s">
        <v>124</v>
      </c>
      <c r="F11">
        <v>0.72734487909818535</v>
      </c>
    </row>
    <row r="12" spans="1:7">
      <c r="A12" t="s">
        <v>127</v>
      </c>
      <c r="B12">
        <v>9.1264117133502271E-2</v>
      </c>
      <c r="E12" t="s">
        <v>127</v>
      </c>
      <c r="F12">
        <v>0.21691924523569209</v>
      </c>
    </row>
    <row r="13" spans="1:7">
      <c r="A13" t="s">
        <v>128</v>
      </c>
      <c r="B13">
        <v>4.2228622065437538E-2</v>
      </c>
      <c r="E13" t="s">
        <v>128</v>
      </c>
      <c r="F13">
        <v>0.15993866773997548</v>
      </c>
    </row>
    <row r="16" spans="1:7">
      <c r="A16" t="s">
        <v>32</v>
      </c>
      <c r="E16" t="s">
        <v>32</v>
      </c>
    </row>
    <row r="17" spans="1:6">
      <c r="B17" t="s">
        <v>0</v>
      </c>
      <c r="F17" t="s">
        <v>0</v>
      </c>
    </row>
    <row r="18" spans="1:6">
      <c r="A18" t="s">
        <v>124</v>
      </c>
      <c r="B18">
        <v>1</v>
      </c>
      <c r="E18" t="s">
        <v>124</v>
      </c>
      <c r="F18">
        <v>1</v>
      </c>
    </row>
    <row r="19" spans="1:6">
      <c r="A19" t="s">
        <v>127</v>
      </c>
      <c r="B19">
        <v>0.15888201663588622</v>
      </c>
      <c r="E19" t="s">
        <v>127</v>
      </c>
      <c r="F19">
        <v>0.29823437473656816</v>
      </c>
    </row>
    <row r="20" spans="1:6">
      <c r="A20" t="s">
        <v>128</v>
      </c>
      <c r="B20">
        <v>7.3515953961367439E-2</v>
      </c>
      <c r="E20" t="s">
        <v>128</v>
      </c>
      <c r="F20">
        <v>0.2198938527460026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0"/>
  <sheetViews>
    <sheetView workbookViewId="0">
      <selection activeCell="E26" sqref="E26"/>
    </sheetView>
  </sheetViews>
  <sheetFormatPr baseColWidth="10" defaultColWidth="11" defaultRowHeight="20"/>
  <sheetData>
    <row r="1" spans="1:7">
      <c r="A1" t="s">
        <v>27</v>
      </c>
      <c r="E1" t="s">
        <v>28</v>
      </c>
    </row>
    <row r="2" spans="1:7">
      <c r="A2" t="s">
        <v>29</v>
      </c>
      <c r="E2" t="s">
        <v>29</v>
      </c>
    </row>
    <row r="3" spans="1:7">
      <c r="B3" t="s">
        <v>33</v>
      </c>
      <c r="C3" t="s">
        <v>30</v>
      </c>
      <c r="F3" t="s">
        <v>33</v>
      </c>
      <c r="G3" t="s">
        <v>6</v>
      </c>
    </row>
    <row r="4" spans="1:7">
      <c r="A4" t="s">
        <v>124</v>
      </c>
      <c r="B4">
        <v>14302.316999999999</v>
      </c>
      <c r="C4">
        <v>12637.103999999999</v>
      </c>
      <c r="E4" t="s">
        <v>124</v>
      </c>
      <c r="F4">
        <v>25498.983</v>
      </c>
      <c r="G4">
        <v>30058.255000000001</v>
      </c>
    </row>
    <row r="5" spans="1:7">
      <c r="A5" t="s">
        <v>127</v>
      </c>
      <c r="B5">
        <v>4009.125</v>
      </c>
      <c r="C5">
        <v>8908.2049999999999</v>
      </c>
      <c r="E5" t="s">
        <v>127</v>
      </c>
      <c r="F5">
        <v>7042.0829999999996</v>
      </c>
      <c r="G5">
        <v>24511.912</v>
      </c>
    </row>
    <row r="6" spans="1:7">
      <c r="A6" t="s">
        <v>128</v>
      </c>
      <c r="B6">
        <v>6904.8530000000001</v>
      </c>
      <c r="C6">
        <v>9692.2250000000004</v>
      </c>
      <c r="E6" t="s">
        <v>128</v>
      </c>
      <c r="F6">
        <v>8055.9120000000003</v>
      </c>
      <c r="G6">
        <v>23734.032999999999</v>
      </c>
    </row>
    <row r="9" spans="1:7">
      <c r="A9" t="s">
        <v>31</v>
      </c>
      <c r="E9" t="s">
        <v>31</v>
      </c>
    </row>
    <row r="10" spans="1:7">
      <c r="B10" t="s">
        <v>33</v>
      </c>
      <c r="F10" t="s">
        <v>33</v>
      </c>
    </row>
    <row r="11" spans="1:7">
      <c r="A11" t="s">
        <v>124</v>
      </c>
      <c r="B11">
        <f>B4/C4</f>
        <v>1.1317717255472457</v>
      </c>
      <c r="E11" t="s">
        <v>124</v>
      </c>
      <c r="F11">
        <v>0.84831880626470169</v>
      </c>
    </row>
    <row r="12" spans="1:7">
      <c r="A12" t="s">
        <v>127</v>
      </c>
      <c r="B12">
        <f t="shared" ref="B12:B13" si="0">B5/C5</f>
        <v>0.45004857881020927</v>
      </c>
      <c r="E12" t="s">
        <v>127</v>
      </c>
      <c r="F12">
        <v>0.28729227650621458</v>
      </c>
    </row>
    <row r="13" spans="1:7">
      <c r="A13" t="s">
        <v>128</v>
      </c>
      <c r="B13">
        <f t="shared" si="0"/>
        <v>0.71241154636835191</v>
      </c>
      <c r="E13" t="s">
        <v>128</v>
      </c>
      <c r="F13">
        <v>0.33942448803370251</v>
      </c>
    </row>
    <row r="16" spans="1:7">
      <c r="A16" t="s">
        <v>32</v>
      </c>
      <c r="E16" t="s">
        <v>32</v>
      </c>
    </row>
    <row r="17" spans="1:6">
      <c r="B17" t="s">
        <v>33</v>
      </c>
      <c r="F17" t="s">
        <v>33</v>
      </c>
    </row>
    <row r="18" spans="1:6">
      <c r="A18" t="s">
        <v>124</v>
      </c>
      <c r="B18">
        <v>1</v>
      </c>
      <c r="E18" t="s">
        <v>124</v>
      </c>
      <c r="F18">
        <v>1</v>
      </c>
    </row>
    <row r="19" spans="1:6">
      <c r="A19" t="s">
        <v>127</v>
      </c>
      <c r="B19">
        <f>B12/B11</f>
        <v>0.3976496042897672</v>
      </c>
      <c r="E19" t="s">
        <v>127</v>
      </c>
      <c r="F19">
        <f>F12/F11</f>
        <v>0.33866074214623804</v>
      </c>
    </row>
    <row r="20" spans="1:6">
      <c r="A20" t="s">
        <v>128</v>
      </c>
      <c r="B20">
        <f>B13/B11</f>
        <v>0.62946575734950394</v>
      </c>
      <c r="E20" t="s">
        <v>128</v>
      </c>
      <c r="F20">
        <f>F13/F11</f>
        <v>0.4001143031689333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42"/>
  <sheetViews>
    <sheetView workbookViewId="0">
      <selection activeCell="M39" sqref="M39"/>
    </sheetView>
  </sheetViews>
  <sheetFormatPr baseColWidth="10" defaultColWidth="11" defaultRowHeight="20"/>
  <sheetData>
    <row r="1" spans="1:18">
      <c r="A1" t="s">
        <v>7</v>
      </c>
      <c r="H1" t="s">
        <v>8</v>
      </c>
    </row>
    <row r="2" spans="1:18">
      <c r="A2" t="s">
        <v>34</v>
      </c>
      <c r="B2" t="s">
        <v>36</v>
      </c>
      <c r="C2" t="s">
        <v>38</v>
      </c>
      <c r="D2" t="s">
        <v>39</v>
      </c>
      <c r="E2" t="s">
        <v>35</v>
      </c>
      <c r="F2" s="7" t="s">
        <v>37</v>
      </c>
      <c r="H2" t="s">
        <v>34</v>
      </c>
      <c r="I2" t="s">
        <v>36</v>
      </c>
      <c r="J2" t="s">
        <v>38</v>
      </c>
      <c r="K2" t="s">
        <v>39</v>
      </c>
      <c r="L2" t="s">
        <v>35</v>
      </c>
      <c r="M2" s="7" t="s">
        <v>37</v>
      </c>
    </row>
    <row r="3" spans="1:18">
      <c r="E3" t="s">
        <v>40</v>
      </c>
      <c r="F3" s="7" t="s">
        <v>40</v>
      </c>
      <c r="L3" t="s">
        <v>40</v>
      </c>
      <c r="M3" s="7" t="s">
        <v>40</v>
      </c>
    </row>
    <row r="4" spans="1:18">
      <c r="A4" t="s">
        <v>47</v>
      </c>
      <c r="M4" s="7"/>
    </row>
    <row r="5" spans="1:18">
      <c r="A5" t="s">
        <v>48</v>
      </c>
      <c r="B5">
        <v>138</v>
      </c>
      <c r="C5">
        <v>128</v>
      </c>
      <c r="D5">
        <v>92.8</v>
      </c>
      <c r="E5">
        <v>0.14000000000000001</v>
      </c>
      <c r="F5" s="7">
        <v>0.13</v>
      </c>
      <c r="H5" t="s">
        <v>48</v>
      </c>
      <c r="I5" s="3">
        <v>79</v>
      </c>
      <c r="J5" s="3">
        <v>76</v>
      </c>
      <c r="K5" s="4">
        <v>96.202529907226562</v>
      </c>
      <c r="L5" s="5">
        <v>8.1341737339496609E-2</v>
      </c>
      <c r="M5" s="8">
        <v>7.8253188560008999E-2</v>
      </c>
      <c r="R5" s="10"/>
    </row>
    <row r="6" spans="1:18">
      <c r="A6" t="s">
        <v>49</v>
      </c>
      <c r="B6">
        <v>121</v>
      </c>
      <c r="C6">
        <v>109</v>
      </c>
      <c r="D6">
        <v>90.1</v>
      </c>
      <c r="E6">
        <v>0.12</v>
      </c>
      <c r="F6" s="7">
        <v>0.11</v>
      </c>
      <c r="H6" t="s">
        <v>49</v>
      </c>
      <c r="I6" s="3">
        <v>70</v>
      </c>
      <c r="J6" s="3">
        <v>66</v>
      </c>
      <c r="K6" s="4">
        <v>94.285713195800781</v>
      </c>
      <c r="L6" s="5">
        <v>7.2076091001033779E-2</v>
      </c>
      <c r="M6" s="8">
        <v>6.7958028445243832E-2</v>
      </c>
      <c r="R6" s="10"/>
    </row>
    <row r="7" spans="1:18">
      <c r="A7" t="s">
        <v>50</v>
      </c>
      <c r="B7">
        <v>120</v>
      </c>
      <c r="C7">
        <v>112</v>
      </c>
      <c r="D7">
        <v>93.3</v>
      </c>
      <c r="E7">
        <v>0.12</v>
      </c>
      <c r="F7" s="7">
        <v>0.12</v>
      </c>
      <c r="H7" t="s">
        <v>50</v>
      </c>
      <c r="I7" s="3">
        <v>62</v>
      </c>
      <c r="J7" s="3">
        <v>62</v>
      </c>
      <c r="K7" s="4">
        <v>100</v>
      </c>
      <c r="L7" s="5">
        <v>6.3839965889453884E-2</v>
      </c>
      <c r="M7" s="8">
        <v>6.3839965889453884E-2</v>
      </c>
      <c r="R7" s="10"/>
    </row>
    <row r="8" spans="1:18">
      <c r="A8" t="s">
        <v>51</v>
      </c>
      <c r="B8">
        <v>78</v>
      </c>
      <c r="C8">
        <v>69</v>
      </c>
      <c r="D8">
        <v>88.5</v>
      </c>
      <c r="E8">
        <v>0.08</v>
      </c>
      <c r="F8" s="7">
        <v>7.0999999999999994E-2</v>
      </c>
      <c r="H8" t="s">
        <v>51</v>
      </c>
      <c r="I8" s="3">
        <v>84</v>
      </c>
      <c r="J8" s="3">
        <v>81</v>
      </c>
      <c r="K8" s="4">
        <v>96.428573608398438</v>
      </c>
      <c r="L8" s="5">
        <v>8.6489313671588894E-2</v>
      </c>
      <c r="M8" s="8">
        <v>8.3400764892101284E-2</v>
      </c>
    </row>
    <row r="9" spans="1:18">
      <c r="A9" t="s">
        <v>52</v>
      </c>
      <c r="B9">
        <v>92</v>
      </c>
      <c r="C9">
        <v>79</v>
      </c>
      <c r="D9">
        <v>85.9</v>
      </c>
      <c r="E9">
        <v>9.5000000000000001E-2</v>
      </c>
      <c r="F9" s="7">
        <v>8.1000000000000003E-2</v>
      </c>
      <c r="H9" t="s">
        <v>52</v>
      </c>
      <c r="I9" s="3">
        <v>83</v>
      </c>
      <c r="J9" s="3">
        <v>80</v>
      </c>
      <c r="K9" s="4">
        <v>96.385543823242188</v>
      </c>
      <c r="L9" s="5">
        <v>8.5459792444705959E-2</v>
      </c>
      <c r="M9" s="8">
        <v>8.2371251115798946E-2</v>
      </c>
    </row>
    <row r="10" spans="1:18">
      <c r="A10" t="s">
        <v>53</v>
      </c>
      <c r="B10">
        <v>62</v>
      </c>
      <c r="C10">
        <v>59</v>
      </c>
      <c r="D10">
        <v>95.2</v>
      </c>
      <c r="E10">
        <v>6.4000000000000001E-2</v>
      </c>
      <c r="F10" s="7">
        <v>6.0999999999999999E-2</v>
      </c>
      <c r="H10" t="s">
        <v>53</v>
      </c>
      <c r="I10" s="3">
        <v>71</v>
      </c>
      <c r="J10" s="3">
        <v>70</v>
      </c>
      <c r="K10" s="4">
        <v>98.591552734375</v>
      </c>
      <c r="L10" s="5">
        <v>7.3105612227916714E-2</v>
      </c>
      <c r="M10" s="8">
        <v>7.2076091001033779E-2</v>
      </c>
    </row>
    <row r="11" spans="1:18">
      <c r="A11" t="s">
        <v>54</v>
      </c>
      <c r="B11">
        <v>58</v>
      </c>
      <c r="C11">
        <v>53</v>
      </c>
      <c r="D11">
        <v>91.4</v>
      </c>
      <c r="E11">
        <v>0.06</v>
      </c>
      <c r="F11" s="7">
        <v>5.5E-2</v>
      </c>
      <c r="H11" t="s">
        <v>54</v>
      </c>
      <c r="I11" s="3">
        <v>75</v>
      </c>
      <c r="J11" s="3">
        <v>73</v>
      </c>
      <c r="K11" s="4">
        <v>97.333335876464844</v>
      </c>
      <c r="L11" s="5">
        <v>7.7223674783706661E-2</v>
      </c>
      <c r="M11" s="8">
        <v>7.5164639780521389E-2</v>
      </c>
    </row>
    <row r="12" spans="1:18">
      <c r="A12" t="s">
        <v>55</v>
      </c>
      <c r="B12">
        <v>108</v>
      </c>
      <c r="C12">
        <v>102</v>
      </c>
      <c r="D12">
        <v>94.4</v>
      </c>
      <c r="E12">
        <v>0.11</v>
      </c>
      <c r="F12" s="7">
        <v>0.11</v>
      </c>
      <c r="H12" t="s">
        <v>55</v>
      </c>
      <c r="I12" s="3">
        <v>58</v>
      </c>
      <c r="J12" s="3">
        <v>54</v>
      </c>
      <c r="K12" s="4">
        <v>93.103446960449219</v>
      </c>
      <c r="L12" s="5">
        <v>5.9721907058954242E-2</v>
      </c>
      <c r="M12" s="8">
        <v>5.5603844503164294E-2</v>
      </c>
    </row>
    <row r="13" spans="1:18">
      <c r="A13" t="s">
        <v>56</v>
      </c>
      <c r="B13">
        <v>90</v>
      </c>
      <c r="C13">
        <v>83</v>
      </c>
      <c r="D13">
        <v>92.2</v>
      </c>
      <c r="E13">
        <v>9.2999999999999999E-2</v>
      </c>
      <c r="F13" s="7">
        <v>8.5000000000000006E-2</v>
      </c>
      <c r="H13" t="s">
        <v>56</v>
      </c>
      <c r="I13" s="3">
        <v>77</v>
      </c>
      <c r="J13" s="3">
        <v>75</v>
      </c>
      <c r="K13" s="4">
        <v>97.402595520019531</v>
      </c>
      <c r="L13" s="5">
        <v>7.9282702336311336E-2</v>
      </c>
      <c r="M13" s="8">
        <v>7.7223674783706661E-2</v>
      </c>
    </row>
    <row r="14" spans="1:18">
      <c r="A14" t="s">
        <v>46</v>
      </c>
      <c r="F14" s="7"/>
      <c r="H14" s="2" t="s">
        <v>46</v>
      </c>
      <c r="I14" s="3"/>
      <c r="J14" s="3"/>
      <c r="K14" s="4"/>
      <c r="L14" s="5"/>
      <c r="M14" s="8"/>
    </row>
    <row r="15" spans="1:18">
      <c r="A15" t="s">
        <v>129</v>
      </c>
      <c r="B15">
        <v>309</v>
      </c>
      <c r="C15">
        <v>293</v>
      </c>
      <c r="D15">
        <v>94.8</v>
      </c>
      <c r="E15">
        <v>0.32</v>
      </c>
      <c r="F15" s="7">
        <v>0.3</v>
      </c>
      <c r="H15" t="s">
        <v>129</v>
      </c>
      <c r="I15" s="3">
        <v>255</v>
      </c>
      <c r="J15" s="3">
        <v>246</v>
      </c>
      <c r="K15" s="4">
        <v>96.470588684082031</v>
      </c>
      <c r="L15" s="6">
        <v>0.2626264823436737</v>
      </c>
      <c r="M15" s="9">
        <v>0.25336085090637206</v>
      </c>
    </row>
    <row r="16" spans="1:18">
      <c r="A16" t="s">
        <v>130</v>
      </c>
      <c r="B16">
        <v>254</v>
      </c>
      <c r="C16">
        <v>246</v>
      </c>
      <c r="D16">
        <v>96.9</v>
      </c>
      <c r="E16">
        <v>0.26</v>
      </c>
      <c r="F16" s="7">
        <v>0.25</v>
      </c>
      <c r="H16" t="s">
        <v>130</v>
      </c>
      <c r="I16" s="3">
        <v>221</v>
      </c>
      <c r="J16" s="3">
        <v>211</v>
      </c>
      <c r="K16" s="4">
        <v>95.475112915039062</v>
      </c>
      <c r="L16" s="6">
        <v>0.22762295434474944</v>
      </c>
      <c r="M16" s="9">
        <v>0.21732780168056487</v>
      </c>
    </row>
    <row r="17" spans="1:13">
      <c r="A17" t="s">
        <v>131</v>
      </c>
      <c r="B17">
        <v>212</v>
      </c>
      <c r="C17">
        <v>202</v>
      </c>
      <c r="D17">
        <v>95.3</v>
      </c>
      <c r="E17">
        <v>0.22</v>
      </c>
      <c r="F17" s="7">
        <v>0.21</v>
      </c>
      <c r="H17" t="s">
        <v>131</v>
      </c>
      <c r="I17" s="3">
        <v>159</v>
      </c>
      <c r="J17" s="3">
        <v>153</v>
      </c>
      <c r="K17" s="4">
        <v>96.226417541503906</v>
      </c>
      <c r="L17" s="6">
        <v>0.16379298100471495</v>
      </c>
      <c r="M17" s="9">
        <v>0.15761588344573974</v>
      </c>
    </row>
    <row r="18" spans="1:13">
      <c r="A18" t="s">
        <v>132</v>
      </c>
      <c r="B18">
        <v>210</v>
      </c>
      <c r="C18">
        <v>201</v>
      </c>
      <c r="D18">
        <v>95.7</v>
      </c>
      <c r="E18">
        <v>0.22</v>
      </c>
      <c r="F18" s="7">
        <v>0.21</v>
      </c>
      <c r="H18" t="s">
        <v>132</v>
      </c>
      <c r="I18" s="3">
        <v>154</v>
      </c>
      <c r="J18" s="3">
        <v>148</v>
      </c>
      <c r="K18" s="4">
        <v>96.103897094726562</v>
      </c>
      <c r="L18" s="6">
        <v>0.15864540467262267</v>
      </c>
      <c r="M18" s="9">
        <v>0.15246830711364745</v>
      </c>
    </row>
    <row r="19" spans="1:13">
      <c r="A19" t="s">
        <v>133</v>
      </c>
      <c r="B19">
        <v>176</v>
      </c>
      <c r="C19">
        <v>166</v>
      </c>
      <c r="D19">
        <v>94.3</v>
      </c>
      <c r="E19">
        <v>0.18</v>
      </c>
      <c r="F19" s="7">
        <v>0.17</v>
      </c>
      <c r="H19" t="s">
        <v>133</v>
      </c>
      <c r="I19" s="3">
        <v>176</v>
      </c>
      <c r="J19" s="3">
        <v>169</v>
      </c>
      <c r="K19" s="4">
        <v>96.022727966308594</v>
      </c>
      <c r="L19" s="6">
        <v>0.18129475245475768</v>
      </c>
      <c r="M19" s="9">
        <v>0.17408813366889953</v>
      </c>
    </row>
    <row r="20" spans="1:13">
      <c r="A20" t="s">
        <v>134</v>
      </c>
      <c r="B20">
        <v>177</v>
      </c>
      <c r="C20">
        <v>165</v>
      </c>
      <c r="D20">
        <v>93.2</v>
      </c>
      <c r="E20">
        <v>0.18</v>
      </c>
      <c r="F20" s="7">
        <v>0.17</v>
      </c>
      <c r="H20" t="s">
        <v>134</v>
      </c>
      <c r="I20" s="3">
        <v>142</v>
      </c>
      <c r="J20" s="3">
        <v>134</v>
      </c>
      <c r="K20" s="4">
        <v>94.366195678710938</v>
      </c>
      <c r="L20" s="6">
        <v>0.14629122445583342</v>
      </c>
      <c r="M20" s="9">
        <v>0.13805509934425353</v>
      </c>
    </row>
    <row r="21" spans="1:13">
      <c r="A21" t="s">
        <v>135</v>
      </c>
      <c r="B21">
        <v>169</v>
      </c>
      <c r="C21">
        <v>156</v>
      </c>
      <c r="D21">
        <v>92.3</v>
      </c>
      <c r="E21">
        <v>0.17</v>
      </c>
      <c r="F21" s="7">
        <v>0.16</v>
      </c>
      <c r="H21" t="s">
        <v>135</v>
      </c>
      <c r="I21" s="3">
        <v>216</v>
      </c>
      <c r="J21" s="3">
        <v>199</v>
      </c>
      <c r="K21" s="4">
        <v>92.129631042480469</v>
      </c>
      <c r="L21" s="6">
        <v>0.22247537801265715</v>
      </c>
      <c r="M21" s="9">
        <v>0.20497360656261443</v>
      </c>
    </row>
    <row r="22" spans="1:13">
      <c r="A22" t="s">
        <v>136</v>
      </c>
      <c r="B22">
        <v>155</v>
      </c>
      <c r="C22">
        <v>148</v>
      </c>
      <c r="D22">
        <v>95.5</v>
      </c>
      <c r="E22">
        <v>0.16</v>
      </c>
      <c r="F22" s="7">
        <v>0.15</v>
      </c>
      <c r="H22" t="s">
        <v>136</v>
      </c>
      <c r="I22" s="3">
        <v>176</v>
      </c>
      <c r="J22" s="3">
        <v>160</v>
      </c>
      <c r="K22" s="4">
        <v>90.909088134765625</v>
      </c>
      <c r="L22" s="6">
        <v>0.18129475245475768</v>
      </c>
      <c r="M22" s="9">
        <v>0.16482250223159789</v>
      </c>
    </row>
    <row r="23" spans="1:13">
      <c r="A23" t="s">
        <v>137</v>
      </c>
      <c r="B23">
        <v>183</v>
      </c>
      <c r="C23">
        <v>169</v>
      </c>
      <c r="D23">
        <v>92.3</v>
      </c>
      <c r="E23">
        <v>0.19</v>
      </c>
      <c r="F23" s="7">
        <v>0.17</v>
      </c>
      <c r="H23" t="s">
        <v>137</v>
      </c>
      <c r="I23" s="3">
        <v>139</v>
      </c>
      <c r="J23" s="3">
        <v>130</v>
      </c>
      <c r="K23" s="4">
        <v>93.525177001953125</v>
      </c>
      <c r="L23" s="6">
        <v>0.14320267567634581</v>
      </c>
      <c r="M23" s="9">
        <v>0.13393702933788298</v>
      </c>
    </row>
    <row r="24" spans="1:13">
      <c r="A24" t="s">
        <v>57</v>
      </c>
      <c r="F24" s="7"/>
      <c r="H24" t="s">
        <v>57</v>
      </c>
      <c r="M24" s="7"/>
    </row>
    <row r="25" spans="1:13">
      <c r="A25" t="s">
        <v>129</v>
      </c>
      <c r="B25">
        <v>516</v>
      </c>
      <c r="C25">
        <v>504</v>
      </c>
      <c r="D25">
        <v>97.7</v>
      </c>
      <c r="E25">
        <v>0.53</v>
      </c>
      <c r="F25" s="7">
        <v>0.52</v>
      </c>
      <c r="H25" t="s">
        <v>129</v>
      </c>
      <c r="I25" s="3">
        <v>437</v>
      </c>
      <c r="J25" s="3">
        <v>401</v>
      </c>
      <c r="K25" s="4">
        <v>91.762016296386719</v>
      </c>
      <c r="L25" s="6">
        <v>0.44999833235740661</v>
      </c>
      <c r="M25" s="9">
        <v>0.41293574700355529</v>
      </c>
    </row>
    <row r="26" spans="1:13">
      <c r="A26" t="s">
        <v>130</v>
      </c>
      <c r="B26">
        <v>420</v>
      </c>
      <c r="C26">
        <v>394</v>
      </c>
      <c r="D26">
        <v>93.8</v>
      </c>
      <c r="E26">
        <v>0.43</v>
      </c>
      <c r="F26" s="7">
        <v>0.41</v>
      </c>
      <c r="H26" t="s">
        <v>130</v>
      </c>
      <c r="I26" s="3">
        <v>428</v>
      </c>
      <c r="J26" s="3">
        <v>385</v>
      </c>
      <c r="K26" s="4">
        <v>89.953269958496094</v>
      </c>
      <c r="L26" s="6">
        <v>0.44073267111778258</v>
      </c>
      <c r="M26" s="9">
        <v>0.39646352658271788</v>
      </c>
    </row>
    <row r="27" spans="1:13">
      <c r="A27" t="s">
        <v>131</v>
      </c>
      <c r="B27">
        <v>407</v>
      </c>
      <c r="C27">
        <v>375</v>
      </c>
      <c r="D27">
        <v>92.1</v>
      </c>
      <c r="E27">
        <v>0.42</v>
      </c>
      <c r="F27" s="7">
        <v>0.39</v>
      </c>
      <c r="H27" t="s">
        <v>131</v>
      </c>
      <c r="I27" s="3">
        <v>333</v>
      </c>
      <c r="J27" s="3">
        <v>303</v>
      </c>
      <c r="K27" s="4">
        <v>90.990989685058594</v>
      </c>
      <c r="L27" s="6">
        <v>0.34292869100570678</v>
      </c>
      <c r="M27" s="9">
        <v>0.31204323301315307</v>
      </c>
    </row>
    <row r="28" spans="1:13">
      <c r="A28" t="s">
        <v>132</v>
      </c>
      <c r="B28">
        <v>332</v>
      </c>
      <c r="C28">
        <v>301</v>
      </c>
      <c r="D28">
        <v>90.7</v>
      </c>
      <c r="E28">
        <v>0.34</v>
      </c>
      <c r="F28" s="7">
        <v>0.31</v>
      </c>
      <c r="H28" t="s">
        <v>132</v>
      </c>
      <c r="I28" s="3">
        <v>322</v>
      </c>
      <c r="J28" s="3">
        <v>288</v>
      </c>
      <c r="K28" s="4">
        <v>89.440994262695312</v>
      </c>
      <c r="L28" s="6">
        <v>0.33160401711463927</v>
      </c>
      <c r="M28" s="9">
        <v>0.29660050401687621</v>
      </c>
    </row>
    <row r="29" spans="1:13">
      <c r="A29" t="s">
        <v>133</v>
      </c>
      <c r="B29">
        <v>209</v>
      </c>
      <c r="C29">
        <v>199</v>
      </c>
      <c r="D29">
        <v>95.2</v>
      </c>
      <c r="E29">
        <v>0.22</v>
      </c>
      <c r="F29" s="7">
        <v>0.2</v>
      </c>
      <c r="H29" t="s">
        <v>133</v>
      </c>
      <c r="I29" s="3">
        <v>341</v>
      </c>
      <c r="J29" s="3">
        <v>315</v>
      </c>
      <c r="K29" s="4">
        <v>92.3753662109375</v>
      </c>
      <c r="L29" s="6">
        <v>0.35116483101844786</v>
      </c>
      <c r="M29" s="9">
        <v>0.3243974281311035</v>
      </c>
    </row>
    <row r="30" spans="1:13">
      <c r="A30" t="s">
        <v>134</v>
      </c>
      <c r="B30">
        <v>347</v>
      </c>
      <c r="C30">
        <v>322</v>
      </c>
      <c r="D30">
        <v>92.8</v>
      </c>
      <c r="E30">
        <v>0.36</v>
      </c>
      <c r="F30" s="7">
        <v>0.33</v>
      </c>
      <c r="H30" t="s">
        <v>134</v>
      </c>
      <c r="I30" s="3">
        <v>310</v>
      </c>
      <c r="J30" s="3">
        <v>260</v>
      </c>
      <c r="K30" s="4">
        <v>83.870964050292969</v>
      </c>
      <c r="L30" s="6">
        <v>0.31924985179901122</v>
      </c>
      <c r="M30" s="9">
        <v>0.26777405867576598</v>
      </c>
    </row>
    <row r="31" spans="1:13">
      <c r="A31" t="s">
        <v>135</v>
      </c>
      <c r="B31">
        <v>335</v>
      </c>
      <c r="C31">
        <v>322</v>
      </c>
      <c r="D31">
        <v>96.1</v>
      </c>
      <c r="E31">
        <v>0.34</v>
      </c>
      <c r="F31" s="7">
        <v>0.33</v>
      </c>
      <c r="H31" t="s">
        <v>135</v>
      </c>
      <c r="I31" s="3">
        <v>387</v>
      </c>
      <c r="J31" s="3">
        <v>328</v>
      </c>
      <c r="K31" s="4">
        <v>84.754524230957031</v>
      </c>
      <c r="L31" s="6">
        <v>0.39852253923416137</v>
      </c>
      <c r="M31" s="9">
        <v>0.33778111467361449</v>
      </c>
    </row>
    <row r="32" spans="1:13">
      <c r="A32" t="s">
        <v>136</v>
      </c>
      <c r="B32">
        <v>214</v>
      </c>
      <c r="C32">
        <v>192</v>
      </c>
      <c r="D32">
        <v>89.7</v>
      </c>
      <c r="E32">
        <v>0.22</v>
      </c>
      <c r="F32" s="7">
        <v>0.2</v>
      </c>
      <c r="H32" t="s">
        <v>136</v>
      </c>
      <c r="I32" s="3">
        <v>285</v>
      </c>
      <c r="J32" s="3">
        <v>235</v>
      </c>
      <c r="K32" s="4">
        <v>82.456138610839844</v>
      </c>
      <c r="L32" s="6">
        <v>0.29351194033622741</v>
      </c>
      <c r="M32" s="9">
        <v>0.24203617701530455</v>
      </c>
    </row>
    <row r="33" spans="1:13">
      <c r="A33" t="s">
        <v>137</v>
      </c>
      <c r="B33">
        <v>211</v>
      </c>
      <c r="C33">
        <v>198</v>
      </c>
      <c r="D33">
        <v>93.8</v>
      </c>
      <c r="E33">
        <v>0.22</v>
      </c>
      <c r="F33" s="7">
        <v>0.2</v>
      </c>
      <c r="H33" t="s">
        <v>137</v>
      </c>
      <c r="I33" s="3">
        <v>229</v>
      </c>
      <c r="J33" s="3">
        <v>191</v>
      </c>
      <c r="K33" s="4">
        <v>83.406112670898438</v>
      </c>
      <c r="L33" s="6">
        <v>0.23585907945632933</v>
      </c>
      <c r="M33" s="9">
        <v>0.19673748145103453</v>
      </c>
    </row>
    <row r="35" spans="1:13">
      <c r="A35" t="s">
        <v>58</v>
      </c>
      <c r="B35" t="s">
        <v>41</v>
      </c>
      <c r="C35" t="s">
        <v>42</v>
      </c>
      <c r="D35" t="s">
        <v>43</v>
      </c>
      <c r="E35" t="s">
        <v>44</v>
      </c>
      <c r="H35" t="s">
        <v>58</v>
      </c>
      <c r="I35" t="s">
        <v>41</v>
      </c>
      <c r="J35" t="s">
        <v>42</v>
      </c>
      <c r="K35" t="s">
        <v>43</v>
      </c>
      <c r="L35" t="s">
        <v>44</v>
      </c>
    </row>
    <row r="36" spans="1:13">
      <c r="A36" t="s">
        <v>124</v>
      </c>
      <c r="B36">
        <v>1</v>
      </c>
      <c r="C36">
        <v>2.6637107861483535</v>
      </c>
      <c r="D36">
        <v>6.1678770139482282</v>
      </c>
      <c r="E36">
        <v>8.7988611348470052</v>
      </c>
      <c r="H36" t="s">
        <v>124</v>
      </c>
      <c r="I36">
        <v>1</v>
      </c>
      <c r="J36">
        <v>1.7504265241225558</v>
      </c>
      <c r="K36">
        <v>5.8836081573367114</v>
      </c>
      <c r="L36">
        <v>10.117490919828414</v>
      </c>
    </row>
    <row r="37" spans="1:13">
      <c r="A37" t="s">
        <v>139</v>
      </c>
      <c r="B37">
        <v>1</v>
      </c>
      <c r="C37">
        <v>1.5788128548109974</v>
      </c>
      <c r="D37">
        <v>3.7885518161455787</v>
      </c>
      <c r="E37">
        <v>7.1287578630447381</v>
      </c>
      <c r="H37" t="s">
        <v>139</v>
      </c>
      <c r="I37">
        <v>1</v>
      </c>
      <c r="J37">
        <v>1.9820675584077834</v>
      </c>
      <c r="K37">
        <v>3.8717628343900046</v>
      </c>
      <c r="L37">
        <v>7.4064332568645472</v>
      </c>
    </row>
    <row r="38" spans="1:13">
      <c r="A38" t="s">
        <v>127</v>
      </c>
      <c r="B38">
        <v>1</v>
      </c>
      <c r="C38">
        <v>1.8158867473602294</v>
      </c>
      <c r="D38">
        <v>3.6093398000575876</v>
      </c>
      <c r="E38">
        <v>4.4634565334849885</v>
      </c>
      <c r="H38" t="s">
        <v>127</v>
      </c>
      <c r="I38" s="3">
        <v>1</v>
      </c>
      <c r="J38">
        <v>1.7332679922282694</v>
      </c>
      <c r="K38">
        <v>3.7344941446185107</v>
      </c>
      <c r="L38">
        <v>5.4846707308292384</v>
      </c>
      <c r="M38" s="6"/>
    </row>
    <row r="39" spans="1:13">
      <c r="A39" t="s">
        <v>9</v>
      </c>
      <c r="H39" t="s">
        <v>9</v>
      </c>
      <c r="I39" s="3"/>
      <c r="J39" s="3"/>
      <c r="K39" s="4"/>
      <c r="L39" s="6"/>
      <c r="M39" s="6"/>
    </row>
    <row r="40" spans="1:13">
      <c r="A40" t="s">
        <v>124</v>
      </c>
      <c r="B40">
        <v>0</v>
      </c>
      <c r="C40">
        <v>0.2336856279796633</v>
      </c>
      <c r="D40">
        <v>0.76033195692642896</v>
      </c>
      <c r="E40">
        <v>0.30736853682024801</v>
      </c>
      <c r="H40" t="s">
        <v>124</v>
      </c>
      <c r="I40">
        <v>0</v>
      </c>
      <c r="J40">
        <v>0.18559862291634385</v>
      </c>
      <c r="K40">
        <v>0.63698033635992357</v>
      </c>
      <c r="L40">
        <v>0.29119046901934131</v>
      </c>
      <c r="M40" s="6"/>
    </row>
    <row r="41" spans="1:13">
      <c r="A41" t="s">
        <v>139</v>
      </c>
      <c r="B41">
        <v>0</v>
      </c>
      <c r="C41">
        <v>0.22878129449155687</v>
      </c>
      <c r="D41">
        <v>0.46904802844398169</v>
      </c>
      <c r="E41">
        <v>0.33972279922879417</v>
      </c>
      <c r="H41" t="s">
        <v>139</v>
      </c>
      <c r="I41">
        <v>0</v>
      </c>
      <c r="J41">
        <v>0.15655751710076937</v>
      </c>
      <c r="K41">
        <v>0.45340574878771861</v>
      </c>
      <c r="L41">
        <v>0.70783111433888435</v>
      </c>
    </row>
    <row r="42" spans="1:13">
      <c r="A42" t="s">
        <v>127</v>
      </c>
      <c r="B42">
        <v>0</v>
      </c>
      <c r="C42">
        <v>0.56612028133564052</v>
      </c>
      <c r="D42">
        <v>0.24247932693114707</v>
      </c>
      <c r="E42">
        <v>9.7063489673113776E-2</v>
      </c>
      <c r="H42" t="s">
        <v>127</v>
      </c>
      <c r="I42">
        <v>0</v>
      </c>
      <c r="J42">
        <v>0.29830797117284497</v>
      </c>
      <c r="K42">
        <v>0.54598318308247773</v>
      </c>
      <c r="L42">
        <v>0.8007753703100131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ure 2a_A549</vt:lpstr>
      <vt:lpstr>Figure 2a_HCC827</vt:lpstr>
      <vt:lpstr>Figure 2b</vt:lpstr>
      <vt:lpstr>Figure 2e</vt:lpstr>
      <vt:lpstr>Figure 2f</vt:lpstr>
      <vt:lpstr>Figure 2h</vt:lpstr>
      <vt:lpstr>Figure 3a</vt:lpstr>
      <vt:lpstr>Figure 3b</vt:lpstr>
      <vt:lpstr>Figure 3c,d</vt:lpstr>
      <vt:lpstr>Figure 3e</vt:lpstr>
      <vt:lpstr>Figure 3f</vt:lpstr>
      <vt:lpstr>Figure 3h</vt:lpstr>
      <vt:lpstr>Figure 3i</vt:lpstr>
      <vt:lpstr>Figure 4a</vt:lpstr>
      <vt:lpstr>Figure 4b</vt:lpstr>
      <vt:lpstr>Figure 4c</vt:lpstr>
      <vt:lpstr>Figure 4d,e</vt:lpstr>
      <vt:lpstr>Figure 4h</vt:lpstr>
      <vt:lpstr>Figure 4j</vt:lpstr>
      <vt:lpstr>Figure 5d</vt:lpstr>
      <vt:lpstr>Figure 5e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Abe</dc:creator>
  <cp:lastModifiedBy>Yoshinori Abe</cp:lastModifiedBy>
  <dcterms:created xsi:type="dcterms:W3CDTF">2021-11-14T14:09:29Z</dcterms:created>
  <dcterms:modified xsi:type="dcterms:W3CDTF">2024-04-22T14:09:41Z</dcterms:modified>
</cp:coreProperties>
</file>